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rzhang/Creative Cloud Files/CARM1 Fatty Acid/Tables/"/>
    </mc:Choice>
  </mc:AlternateContent>
  <xr:revisionPtr revIDLastSave="0" documentId="13_ncr:1_{1868BC66-1D6F-4446-AAA1-2D3139860D23}" xr6:coauthVersionLast="47" xr6:coauthVersionMax="47" xr10:uidLastSave="{00000000-0000-0000-0000-000000000000}"/>
  <bookViews>
    <workbookView xWindow="5500" yWindow="3160" windowWidth="28800" windowHeight="1608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4:$D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5" i="1"/>
</calcChain>
</file>

<file path=xl/sharedStrings.xml><?xml version="1.0" encoding="utf-8"?>
<sst xmlns="http://schemas.openxmlformats.org/spreadsheetml/2006/main" count="481" uniqueCount="481">
  <si>
    <t>Rad51</t>
  </si>
  <si>
    <t>Cdc6</t>
  </si>
  <si>
    <t>Jak2</t>
  </si>
  <si>
    <t>CD171</t>
  </si>
  <si>
    <t>Glucocorticoid-Receptor</t>
  </si>
  <si>
    <t>Axl</t>
  </si>
  <si>
    <t>PKCa</t>
  </si>
  <si>
    <t>Caveolin-1</t>
  </si>
  <si>
    <t>MMP14</t>
  </si>
  <si>
    <t>CDKN2A</t>
  </si>
  <si>
    <t>Annexin-I</t>
  </si>
  <si>
    <t>PAI-1</t>
  </si>
  <si>
    <t>VEGFR-2</t>
  </si>
  <si>
    <t>HMHA1</t>
  </si>
  <si>
    <t>IRS2</t>
  </si>
  <si>
    <t>FN14</t>
  </si>
  <si>
    <t>PLC-gamma1_pS1248</t>
  </si>
  <si>
    <t>VHL-EPPK1</t>
  </si>
  <si>
    <t>PKC-a-b-II_pT638_T641</t>
  </si>
  <si>
    <t>EphA2</t>
  </si>
  <si>
    <t>EphA2_pS897</t>
  </si>
  <si>
    <t>Coup-TFII</t>
  </si>
  <si>
    <t>b-Catenin</t>
  </si>
  <si>
    <t>Paxillin</t>
  </si>
  <si>
    <t>INPP4b</t>
  </si>
  <si>
    <t>EGFR</t>
  </si>
  <si>
    <t>FGF-basic</t>
  </si>
  <si>
    <t>Stat5a</t>
  </si>
  <si>
    <t>c-Jun_pS73</t>
  </si>
  <si>
    <t>Myosin-IIa_pS1943</t>
  </si>
  <si>
    <t>Fibronectin</t>
  </si>
  <si>
    <t>MCT4</t>
  </si>
  <si>
    <t>Gab2</t>
  </si>
  <si>
    <t>MLKL</t>
  </si>
  <si>
    <t>ARID1A</t>
  </si>
  <si>
    <t>Mnk1</t>
  </si>
  <si>
    <t>HSP70</t>
  </si>
  <si>
    <t>Transglutaminase</t>
  </si>
  <si>
    <t>Enolase-2</t>
  </si>
  <si>
    <t>Hexokinase-I</t>
  </si>
  <si>
    <t>Src_pY527</t>
  </si>
  <si>
    <t>HER3</t>
  </si>
  <si>
    <t>Cyclophilin-F</t>
  </si>
  <si>
    <t>Heregulin</t>
  </si>
  <si>
    <t>PAX8</t>
  </si>
  <si>
    <t>FAK_pY397</t>
  </si>
  <si>
    <t>Myosin-IIa</t>
  </si>
  <si>
    <t>KEAP1</t>
  </si>
  <si>
    <t>PKC-b-II_pS660</t>
  </si>
  <si>
    <t>Atg7</t>
  </si>
  <si>
    <t>PAR</t>
  </si>
  <si>
    <t>CD44</t>
  </si>
  <si>
    <t>HER3_pY1289</t>
  </si>
  <si>
    <t>FAK</t>
  </si>
  <si>
    <t>STING</t>
  </si>
  <si>
    <t>Mitofusin-2</t>
  </si>
  <si>
    <t>4E-BP1_pT37_T46</t>
  </si>
  <si>
    <t>p90RSK_pT573</t>
  </si>
  <si>
    <t>MITF</t>
  </si>
  <si>
    <t>Gli3</t>
  </si>
  <si>
    <t>PREX1</t>
  </si>
  <si>
    <t>14-3-3-zeta</t>
  </si>
  <si>
    <t>GCLC</t>
  </si>
  <si>
    <t>CDK1_pT14</t>
  </si>
  <si>
    <t>b-Actin</t>
  </si>
  <si>
    <t>IRF-1</t>
  </si>
  <si>
    <t>S6_pS235_S236</t>
  </si>
  <si>
    <t>4E-BP1</t>
  </si>
  <si>
    <t>Calnexin</t>
  </si>
  <si>
    <t>GATA3</t>
  </si>
  <si>
    <t>PAK1</t>
  </si>
  <si>
    <t>Enolase-1</t>
  </si>
  <si>
    <t>DNMT1</t>
  </si>
  <si>
    <t>Src</t>
  </si>
  <si>
    <t>DNA-Ligase-IV</t>
  </si>
  <si>
    <t>Atg3</t>
  </si>
  <si>
    <t>Bid</t>
  </si>
  <si>
    <t>Tyro3</t>
  </si>
  <si>
    <t>Stathmin-1</t>
  </si>
  <si>
    <t>HSP27_pS82</t>
  </si>
  <si>
    <t>C-Raf</t>
  </si>
  <si>
    <t>PEA-15</t>
  </si>
  <si>
    <t>PKM2</t>
  </si>
  <si>
    <t>MEK1</t>
  </si>
  <si>
    <t>ERCC5</t>
  </si>
  <si>
    <t>SGK1</t>
  </si>
  <si>
    <t>Tuberin_pT1462</t>
  </si>
  <si>
    <t>PLC-gamma1</t>
  </si>
  <si>
    <t>Pdcd4</t>
  </si>
  <si>
    <t>FABP5</t>
  </si>
  <si>
    <t>TEAD</t>
  </si>
  <si>
    <t>Ets-1</t>
  </si>
  <si>
    <t>GSK-3B</t>
  </si>
  <si>
    <t>Tuberin</t>
  </si>
  <si>
    <t>Hif-1-alpha</t>
  </si>
  <si>
    <t>DUSP4</t>
  </si>
  <si>
    <t>TFAM</t>
  </si>
  <si>
    <t>Myt1</t>
  </si>
  <si>
    <t>SDHA</t>
  </si>
  <si>
    <t>SLC1A5</t>
  </si>
  <si>
    <t>ACLY_pS455</t>
  </si>
  <si>
    <t>NF-kB-p65_pS536</t>
  </si>
  <si>
    <t>Snail</t>
  </si>
  <si>
    <t>IGFBP2</t>
  </si>
  <si>
    <t>RIP</t>
  </si>
  <si>
    <t>ACVRL1</t>
  </si>
  <si>
    <t>ULK1_pS757</t>
  </si>
  <si>
    <t>CREB_pS133</t>
  </si>
  <si>
    <t>Granzyme-B</t>
  </si>
  <si>
    <t>Stat3</t>
  </si>
  <si>
    <t>PYGB</t>
  </si>
  <si>
    <t>MEK2</t>
  </si>
  <si>
    <t>PAICS</t>
  </si>
  <si>
    <t>Cyclin-E1</t>
  </si>
  <si>
    <t>Notch1</t>
  </si>
  <si>
    <t>Akt</t>
  </si>
  <si>
    <t>4E-BP1_pS65</t>
  </si>
  <si>
    <t>RPA32</t>
  </si>
  <si>
    <t>p44-42-MAPK</t>
  </si>
  <si>
    <t>Patched</t>
  </si>
  <si>
    <t>AR</t>
  </si>
  <si>
    <t>Claudin-7</t>
  </si>
  <si>
    <t>eEF2</t>
  </si>
  <si>
    <t>SHP2</t>
  </si>
  <si>
    <t>N-Cadherin</t>
  </si>
  <si>
    <t>CSK</t>
  </si>
  <si>
    <t>PTPN12</t>
  </si>
  <si>
    <t>NRF2</t>
  </si>
  <si>
    <t>RSK1</t>
  </si>
  <si>
    <t>XRCC1</t>
  </si>
  <si>
    <t>Cdc42</t>
  </si>
  <si>
    <t>IGFBP3</t>
  </si>
  <si>
    <t>PD-L1</t>
  </si>
  <si>
    <t>Smac</t>
  </si>
  <si>
    <t>Bcl-xL</t>
  </si>
  <si>
    <t>JNK_pT183_Y185</t>
  </si>
  <si>
    <t>UBAC1</t>
  </si>
  <si>
    <t>Complex-II-Subunit</t>
  </si>
  <si>
    <t>Chk1_pS296</t>
  </si>
  <si>
    <t>U-Histone-H2B</t>
  </si>
  <si>
    <t>PR</t>
  </si>
  <si>
    <t>IL-6</t>
  </si>
  <si>
    <t>p27_pT198</t>
  </si>
  <si>
    <t>Rictor</t>
  </si>
  <si>
    <t>MIF</t>
  </si>
  <si>
    <t>PAX6</t>
  </si>
  <si>
    <t>FOXM1</t>
  </si>
  <si>
    <t>c-Abl</t>
  </si>
  <si>
    <t>c-IAP2</t>
  </si>
  <si>
    <t>Rictor_pT1135</t>
  </si>
  <si>
    <t>SOD1</t>
  </si>
  <si>
    <t>RSK</t>
  </si>
  <si>
    <t>c-Myc</t>
  </si>
  <si>
    <t>HLA-DR-DP-DQ-DX</t>
  </si>
  <si>
    <t>14-3-3-beta</t>
  </si>
  <si>
    <t>Caspase-8-cleaved</t>
  </si>
  <si>
    <t>CD74</t>
  </si>
  <si>
    <t>BMK1-Erk5_pT218_Y220</t>
  </si>
  <si>
    <t>YAP</t>
  </si>
  <si>
    <t>YB1_pS102</t>
  </si>
  <si>
    <t>Bcl2</t>
  </si>
  <si>
    <t>SOD2</t>
  </si>
  <si>
    <t>CA9</t>
  </si>
  <si>
    <t>Atg4B</t>
  </si>
  <si>
    <t>WIPI2</t>
  </si>
  <si>
    <t>COG3</t>
  </si>
  <si>
    <t>Chk2_pT68</t>
  </si>
  <si>
    <t>Bad_pS112</t>
  </si>
  <si>
    <t>ATP5H</t>
  </si>
  <si>
    <t>Rheb</t>
  </si>
  <si>
    <t>WIPI1</t>
  </si>
  <si>
    <t>p53</t>
  </si>
  <si>
    <t>Cyclin-D3</t>
  </si>
  <si>
    <t>CD2</t>
  </si>
  <si>
    <t>Cyclin-D1</t>
  </si>
  <si>
    <t>VHL</t>
  </si>
  <si>
    <t>CD31</t>
  </si>
  <si>
    <t>H2AX_pS139</t>
  </si>
  <si>
    <t>SGK3</t>
  </si>
  <si>
    <t>IDO</t>
  </si>
  <si>
    <t>B-Raf_pS445</t>
  </si>
  <si>
    <t>DM-Histone-H3</t>
  </si>
  <si>
    <t>PAK4</t>
  </si>
  <si>
    <t>PD-1</t>
  </si>
  <si>
    <t>Melanoma-gp100</t>
  </si>
  <si>
    <t>RIP3</t>
  </si>
  <si>
    <t>Wee1_pS642</t>
  </si>
  <si>
    <t>VAV1</t>
  </si>
  <si>
    <t>Rab11</t>
  </si>
  <si>
    <t>JAB1</t>
  </si>
  <si>
    <t>Erk5</t>
  </si>
  <si>
    <t>MIG6</t>
  </si>
  <si>
    <t>B7-H4</t>
  </si>
  <si>
    <t>c-Abl_pY412</t>
  </si>
  <si>
    <t>Caspase-3-cleaved</t>
  </si>
  <si>
    <t>DDR1_pY513</t>
  </si>
  <si>
    <t>Collagen-VI</t>
  </si>
  <si>
    <t>TUFM</t>
  </si>
  <si>
    <t>IGF1R_pY1135_Y1136</t>
  </si>
  <si>
    <t>ATR</t>
  </si>
  <si>
    <t>eIF4E_pS209</t>
  </si>
  <si>
    <t>Rad17_pS645</t>
  </si>
  <si>
    <t>NAPSIN-A</t>
  </si>
  <si>
    <t>N-Ras</t>
  </si>
  <si>
    <t>Annexin-VII</t>
  </si>
  <si>
    <t>AMPK-a2_pS345</t>
  </si>
  <si>
    <t>GCLM</t>
  </si>
  <si>
    <t>ER-a_pS118</t>
  </si>
  <si>
    <t>D-a-Tubulin</t>
  </si>
  <si>
    <t>UVRAG</t>
  </si>
  <si>
    <t>G6PD</t>
  </si>
  <si>
    <t>GRB7</t>
  </si>
  <si>
    <t>CRABP1</t>
  </si>
  <si>
    <t>PI3K-p85</t>
  </si>
  <si>
    <t>PKC-delta_pS664</t>
  </si>
  <si>
    <t>AMPKa</t>
  </si>
  <si>
    <t>MTCO1</t>
  </si>
  <si>
    <t>RRM2</t>
  </si>
  <si>
    <t>CtIP</t>
  </si>
  <si>
    <t>CD68</t>
  </si>
  <si>
    <t>PDH</t>
  </si>
  <si>
    <t>BCL2A1</t>
  </si>
  <si>
    <t>CD26</t>
  </si>
  <si>
    <t>DAPK2</t>
  </si>
  <si>
    <t>EGFR_pY1173</t>
  </si>
  <si>
    <t>CIITA</t>
  </si>
  <si>
    <t>FoxO3a_pS318_S321</t>
  </si>
  <si>
    <t>Ambra1_pS52</t>
  </si>
  <si>
    <t>Rab25</t>
  </si>
  <si>
    <t>CD4</t>
  </si>
  <si>
    <t>Glutaminase</t>
  </si>
  <si>
    <t>LAD1</t>
  </si>
  <si>
    <t>CD38</t>
  </si>
  <si>
    <t>MRAP</t>
  </si>
  <si>
    <t>PGM1</t>
  </si>
  <si>
    <t>CD45</t>
  </si>
  <si>
    <t>Stat1_pY701</t>
  </si>
  <si>
    <t>RRM1</t>
  </si>
  <si>
    <t>CD20</t>
  </si>
  <si>
    <t>Slfn11</t>
  </si>
  <si>
    <t>ERRalpha</t>
  </si>
  <si>
    <t>B-Raf</t>
  </si>
  <si>
    <t>Aurora-ABC_pT288_pT232_pT198</t>
  </si>
  <si>
    <t>Elk1_pS383</t>
  </si>
  <si>
    <t>ATM_pS1981</t>
  </si>
  <si>
    <t>p38-MAPK-_pT180_Y182</t>
  </si>
  <si>
    <t>A-Raf_pS299</t>
  </si>
  <si>
    <t>CD134</t>
  </si>
  <si>
    <t>MAPK_pT202_Y204</t>
  </si>
  <si>
    <t>PI3K-p110-a</t>
  </si>
  <si>
    <t>MMP2</t>
  </si>
  <si>
    <t>Shc_pY317</t>
  </si>
  <si>
    <t>MEK1_pS217_S221</t>
  </si>
  <si>
    <t>GATA6</t>
  </si>
  <si>
    <t>VEGFR-2_pY1175</t>
  </si>
  <si>
    <t>TFRC</t>
  </si>
  <si>
    <t>b-Catenin_pT41_S45</t>
  </si>
  <si>
    <t>MTSS1</t>
  </si>
  <si>
    <t>BiP-GRP78</t>
  </si>
  <si>
    <t>NDUFB4</t>
  </si>
  <si>
    <t>Sox17</t>
  </si>
  <si>
    <t>Creb</t>
  </si>
  <si>
    <t>Lck</t>
  </si>
  <si>
    <t>PCNA</t>
  </si>
  <si>
    <t>Caspase-7-cleaved-</t>
  </si>
  <si>
    <t>SOX7</t>
  </si>
  <si>
    <t>PLC-gamma2_pY759</t>
  </si>
  <si>
    <t>Jagged1</t>
  </si>
  <si>
    <t>EVI1</t>
  </si>
  <si>
    <t>PHGDH</t>
  </si>
  <si>
    <t>XIAP</t>
  </si>
  <si>
    <t>Notch1-cleaved</t>
  </si>
  <si>
    <t>Syk</t>
  </si>
  <si>
    <t>Caspase-8</t>
  </si>
  <si>
    <t>TSC1</t>
  </si>
  <si>
    <t>Src_pY416</t>
  </si>
  <si>
    <t>ZAP-70</t>
  </si>
  <si>
    <t>PDK1</t>
  </si>
  <si>
    <t>Porin</t>
  </si>
  <si>
    <t>Bak</t>
  </si>
  <si>
    <t>PDHA1</t>
  </si>
  <si>
    <t>14-3-3-epsilon</t>
  </si>
  <si>
    <t>E2F1</t>
  </si>
  <si>
    <t>Puma</t>
  </si>
  <si>
    <t>Oct-4</t>
  </si>
  <si>
    <t>E-Cadherin</t>
  </si>
  <si>
    <t>ACSL1</t>
  </si>
  <si>
    <t>PEA-15_pS116</t>
  </si>
  <si>
    <t>PRAS40</t>
  </si>
  <si>
    <t>eIF4E</t>
  </si>
  <si>
    <t>DAPK1_pS308</t>
  </si>
  <si>
    <t>CDT1</t>
  </si>
  <si>
    <t>HNRNPK</t>
  </si>
  <si>
    <t>Cox-IV</t>
  </si>
  <si>
    <t>P-Cadherin</t>
  </si>
  <si>
    <t>LC3A-B</t>
  </si>
  <si>
    <t>JNK2</t>
  </si>
  <si>
    <t>IRS1</t>
  </si>
  <si>
    <t>MACC1</t>
  </si>
  <si>
    <t>C-Raf_pS338</t>
  </si>
  <si>
    <t>DM-K9-Histone-H3</t>
  </si>
  <si>
    <t>cdc25C</t>
  </si>
  <si>
    <t>MR1</t>
  </si>
  <si>
    <t>HSP60</t>
  </si>
  <si>
    <t>CD5</t>
  </si>
  <si>
    <t>EphA2_pY588</t>
  </si>
  <si>
    <t>HLA-DQA1</t>
  </si>
  <si>
    <t>GSK-3a-b</t>
  </si>
  <si>
    <t>Histone-H3</t>
  </si>
  <si>
    <t>BAP1</t>
  </si>
  <si>
    <t>cdc2_pY15</t>
  </si>
  <si>
    <t>TRAP1</t>
  </si>
  <si>
    <t>PARP</t>
  </si>
  <si>
    <t>PDHK1</t>
  </si>
  <si>
    <t>c-Kit</t>
  </si>
  <si>
    <t>Smad3</t>
  </si>
  <si>
    <t>MSI2</t>
  </si>
  <si>
    <t>Atg5</t>
  </si>
  <si>
    <t>MDM2_pS166</t>
  </si>
  <si>
    <t>Lyn</t>
  </si>
  <si>
    <t>DDB-1</t>
  </si>
  <si>
    <t>p27-Kip1</t>
  </si>
  <si>
    <t>Pyk2_pY402</t>
  </si>
  <si>
    <t>Beclin</t>
  </si>
  <si>
    <t>Twist</t>
  </si>
  <si>
    <t>PAK_pT423_T402</t>
  </si>
  <si>
    <t>HSP27</t>
  </si>
  <si>
    <t>UBQLN4</t>
  </si>
  <si>
    <t>SF2</t>
  </si>
  <si>
    <t>ATR_pS428</t>
  </si>
  <si>
    <t>YES1</t>
  </si>
  <si>
    <t>c-Met_pY1234_Y1235</t>
  </si>
  <si>
    <t>UGT1A</t>
  </si>
  <si>
    <t>PI3K-p110-b</t>
  </si>
  <si>
    <t>CD29</t>
  </si>
  <si>
    <t>MLH1</t>
  </si>
  <si>
    <t>PAK_pS474_S602_S560</t>
  </si>
  <si>
    <t>XBP-1</t>
  </si>
  <si>
    <t>CENP-A</t>
  </si>
  <si>
    <t>XPF</t>
  </si>
  <si>
    <t>SHP-2_pY542</t>
  </si>
  <si>
    <t>p38-a</t>
  </si>
  <si>
    <t>LCN2</t>
  </si>
  <si>
    <t>KAP1</t>
  </si>
  <si>
    <t>AMPKa_pT172</t>
  </si>
  <si>
    <t>CD49b</t>
  </si>
  <si>
    <t>TTF1</t>
  </si>
  <si>
    <t>TRIP13</t>
  </si>
  <si>
    <t>TRIM25</t>
  </si>
  <si>
    <t>H2AX_pS140</t>
  </si>
  <si>
    <t>p27_pT157</t>
  </si>
  <si>
    <t>GRB2</t>
  </si>
  <si>
    <t>S6</t>
  </si>
  <si>
    <t>Stat3_pY705</t>
  </si>
  <si>
    <t>SFRP1</t>
  </si>
  <si>
    <t>RBM15</t>
  </si>
  <si>
    <t>Chk1_pS345</t>
  </si>
  <si>
    <t>PRAS40_pT246</t>
  </si>
  <si>
    <t>MelanA</t>
  </si>
  <si>
    <t>IRF-3</t>
  </si>
  <si>
    <t>FRS2-alpha_pY196</t>
  </si>
  <si>
    <t>Smad4</t>
  </si>
  <si>
    <t>S6_pS240_S244</t>
  </si>
  <si>
    <t>PRC1_pT481</t>
  </si>
  <si>
    <t>HER2_pY1248</t>
  </si>
  <si>
    <t>Grp75</t>
  </si>
  <si>
    <t>GGPS1</t>
  </si>
  <si>
    <t>Gys_pS641</t>
  </si>
  <si>
    <t>UQCRC2</t>
  </si>
  <si>
    <t>FANCD2</t>
  </si>
  <si>
    <t>Histone-H3_pS10</t>
  </si>
  <si>
    <t>PDK1_pS241</t>
  </si>
  <si>
    <t>CDK9</t>
  </si>
  <si>
    <t>Akt2</t>
  </si>
  <si>
    <t>A-Raf</t>
  </si>
  <si>
    <t>Aurora-A</t>
  </si>
  <si>
    <t>Aurora-B</t>
  </si>
  <si>
    <t>B7-H3</t>
  </si>
  <si>
    <t>Dvl3</t>
  </si>
  <si>
    <t>MERIT40_pS29</t>
  </si>
  <si>
    <t>PTEN</t>
  </si>
  <si>
    <t>Lasu1</t>
  </si>
  <si>
    <t>XPA</t>
  </si>
  <si>
    <t>GSK-3a-b_pS21_S9</t>
  </si>
  <si>
    <t>DDR1</t>
  </si>
  <si>
    <t>TIGAR</t>
  </si>
  <si>
    <t>Midkine</t>
  </si>
  <si>
    <t>Rad23A</t>
  </si>
  <si>
    <t>Akt1</t>
  </si>
  <si>
    <t>PERK</t>
  </si>
  <si>
    <t>DRP1</t>
  </si>
  <si>
    <t>Smad1</t>
  </si>
  <si>
    <t>SCD</t>
  </si>
  <si>
    <t>ENY2</t>
  </si>
  <si>
    <t>ZEB1</t>
  </si>
  <si>
    <t>FOXO3</t>
  </si>
  <si>
    <t>eIF4G</t>
  </si>
  <si>
    <t>ER-a</t>
  </si>
  <si>
    <t>DNA_POLG</t>
  </si>
  <si>
    <t>Rb</t>
  </si>
  <si>
    <t>Mitofusin-1</t>
  </si>
  <si>
    <t>DJ1</t>
  </si>
  <si>
    <t>HES1</t>
  </si>
  <si>
    <t>IGFRb</t>
  </si>
  <si>
    <t>ACC_pS79</t>
  </si>
  <si>
    <t>MERIT40</t>
  </si>
  <si>
    <t>PHLPP</t>
  </si>
  <si>
    <t>Chk1</t>
  </si>
  <si>
    <t>Rad50</t>
  </si>
  <si>
    <t>GCN5L2</t>
  </si>
  <si>
    <t>ADAR1</t>
  </si>
  <si>
    <t>AceCS1</t>
  </si>
  <si>
    <t>ATM</t>
  </si>
  <si>
    <t>RPA32_pS4_S8</t>
  </si>
  <si>
    <t>Notch3</t>
  </si>
  <si>
    <t>p38-MAPK</t>
  </si>
  <si>
    <t>NDRG1_pT346</t>
  </si>
  <si>
    <t>Sox2</t>
  </si>
  <si>
    <t>Glutamate-D1-2</t>
  </si>
  <si>
    <t>TAZ</t>
  </si>
  <si>
    <t>Gys</t>
  </si>
  <si>
    <t>mTOR_pS2448</t>
  </si>
  <si>
    <t>Cyclin-B1</t>
  </si>
  <si>
    <t>BRCA1</t>
  </si>
  <si>
    <t>LDHA</t>
  </si>
  <si>
    <t>mTOR</t>
  </si>
  <si>
    <t>PKA-a</t>
  </si>
  <si>
    <t>BRD4</t>
  </si>
  <si>
    <t>Mcl-1</t>
  </si>
  <si>
    <t>Bax</t>
  </si>
  <si>
    <t>p70-S6K_pT389</t>
  </si>
  <si>
    <t>HER2</t>
  </si>
  <si>
    <t>ASNS</t>
  </si>
  <si>
    <t>PARG</t>
  </si>
  <si>
    <t>EMA</t>
  </si>
  <si>
    <t>LRP6_pS1490</t>
  </si>
  <si>
    <t>ERCC1</t>
  </si>
  <si>
    <t>Tau</t>
  </si>
  <si>
    <t>YAP_pS127</t>
  </si>
  <si>
    <t>Raptor</t>
  </si>
  <si>
    <t>PLK1</t>
  </si>
  <si>
    <t>FASN</t>
  </si>
  <si>
    <t>Wee1</t>
  </si>
  <si>
    <t>Cox2</t>
  </si>
  <si>
    <t>eEF2K</t>
  </si>
  <si>
    <t>PMS2</t>
  </si>
  <si>
    <t>PYGM</t>
  </si>
  <si>
    <t>Vinculin</t>
  </si>
  <si>
    <t>p21</t>
  </si>
  <si>
    <t>ATP5A</t>
  </si>
  <si>
    <t>Hexokinase-II</t>
  </si>
  <si>
    <t>Chk2</t>
  </si>
  <si>
    <t>Akt_pT308</t>
  </si>
  <si>
    <t>MSH2</t>
  </si>
  <si>
    <t>DYRK1B</t>
  </si>
  <si>
    <t>IR-b</t>
  </si>
  <si>
    <t>ACC1</t>
  </si>
  <si>
    <t>p70-S6K1</t>
  </si>
  <si>
    <t>MYH11</t>
  </si>
  <si>
    <t>53BP1</t>
  </si>
  <si>
    <t>Akt2_pS474</t>
  </si>
  <si>
    <t>Bim</t>
  </si>
  <si>
    <t>MSH6</t>
  </si>
  <si>
    <t>VASP</t>
  </si>
  <si>
    <t>Merlin</t>
  </si>
  <si>
    <t>CHD1L</t>
  </si>
  <si>
    <t>Akt1_pS473</t>
  </si>
  <si>
    <t>DUSP6</t>
  </si>
  <si>
    <t>Gli1</t>
  </si>
  <si>
    <t>Akt_pS473</t>
  </si>
  <si>
    <t>ATRX</t>
  </si>
  <si>
    <t>Rb_pS807_S811</t>
  </si>
  <si>
    <t>Synaptophysin</t>
  </si>
  <si>
    <t>CRABP2</t>
  </si>
  <si>
    <t>Connexin-43</t>
  </si>
  <si>
    <t>Supplementary Table S1</t>
  </si>
  <si>
    <t>Protein I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r>
      <t>log</t>
    </r>
    <r>
      <rPr>
        <b/>
        <i/>
        <sz val="11"/>
        <color theme="1"/>
        <rFont val="Arial"/>
        <family val="2"/>
      </rPr>
      <t>P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LogFC</t>
    </r>
  </si>
  <si>
    <t>Control vs. CARM1 knockout A1847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11" fontId="1" fillId="0" borderId="0" xfId="0" applyNumberFormat="1" applyFont="1"/>
    <xf numFmtId="0" fontId="3" fillId="0" borderId="0" xfId="0" applyFont="1"/>
    <xf numFmtId="0" fontId="3" fillId="0" borderId="1" xfId="0" applyFont="1" applyBorder="1"/>
    <xf numFmtId="0" fontId="3" fillId="0" borderId="0" xfId="0" applyFont="1" applyFill="1"/>
    <xf numFmtId="0" fontId="3" fillId="0" borderId="1" xfId="0" applyFont="1" applyFill="1" applyBorder="1"/>
    <xf numFmtId="11" fontId="1" fillId="0" borderId="1" xfId="0" applyNumberFormat="1" applyFont="1" applyFill="1" applyBorder="1"/>
    <xf numFmtId="0" fontId="1" fillId="0" borderId="1" xfId="0" applyFon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08"/>
  <sheetViews>
    <sheetView tabSelected="1" zoomScale="130" zoomScaleNormal="130" workbookViewId="0">
      <pane ySplit="4" topLeftCell="A5" activePane="bottomLeft" state="frozen"/>
      <selection pane="bottomLeft" activeCell="B2" sqref="B2:D2"/>
    </sheetView>
  </sheetViews>
  <sheetFormatPr baseColWidth="10" defaultColWidth="8.83203125" defaultRowHeight="14" x14ac:dyDescent="0.15"/>
  <cols>
    <col min="1" max="1" width="29.33203125" style="1" customWidth="1"/>
    <col min="2" max="2" width="22" style="13" customWidth="1"/>
    <col min="3" max="16384" width="8.83203125" style="1"/>
  </cols>
  <sheetData>
    <row r="1" spans="1:4" x14ac:dyDescent="0.15">
      <c r="A1" s="7" t="s">
        <v>475</v>
      </c>
      <c r="B1" s="9"/>
      <c r="C1" s="7"/>
      <c r="D1" s="7"/>
    </row>
    <row r="2" spans="1:4" ht="16" x14ac:dyDescent="0.2">
      <c r="A2" s="2"/>
      <c r="B2" s="3" t="s">
        <v>480</v>
      </c>
      <c r="C2" s="3"/>
      <c r="D2" s="3"/>
    </row>
    <row r="3" spans="1:4" x14ac:dyDescent="0.15">
      <c r="A3" s="7"/>
      <c r="B3" s="10"/>
      <c r="C3" s="8"/>
      <c r="D3" s="8"/>
    </row>
    <row r="4" spans="1:4" x14ac:dyDescent="0.15">
      <c r="A4" s="7" t="s">
        <v>476</v>
      </c>
      <c r="B4" s="10" t="s">
        <v>477</v>
      </c>
      <c r="C4" s="8" t="s">
        <v>479</v>
      </c>
      <c r="D4" s="8" t="s">
        <v>478</v>
      </c>
    </row>
    <row r="5" spans="1:4" ht="15" x14ac:dyDescent="0.15">
      <c r="A5" s="5" t="s">
        <v>3</v>
      </c>
      <c r="B5" s="11">
        <v>7.9635338318818764E-7</v>
      </c>
      <c r="C5" s="4">
        <v>-4.6607951895070912</v>
      </c>
      <c r="D5" s="4">
        <f t="shared" ref="D5:D68" si="0">-LOG(B5,10)</f>
        <v>6.0988941705641206</v>
      </c>
    </row>
    <row r="6" spans="1:4" ht="15" x14ac:dyDescent="0.15">
      <c r="A6" s="5" t="s">
        <v>4</v>
      </c>
      <c r="B6" s="11">
        <v>4.0797512507982602E-8</v>
      </c>
      <c r="C6" s="4">
        <v>-4.0869706579938914</v>
      </c>
      <c r="D6" s="4">
        <f t="shared" si="0"/>
        <v>7.3893663157579201</v>
      </c>
    </row>
    <row r="7" spans="1:4" ht="15" x14ac:dyDescent="0.15">
      <c r="A7" s="5" t="s">
        <v>5</v>
      </c>
      <c r="B7" s="12">
        <v>4.7464508139127091E-7</v>
      </c>
      <c r="C7" s="4">
        <v>-3.6464092289457999</v>
      </c>
      <c r="D7" s="4">
        <f t="shared" si="0"/>
        <v>6.3236310152344473</v>
      </c>
    </row>
    <row r="8" spans="1:4" ht="15" x14ac:dyDescent="0.15">
      <c r="A8" s="5" t="s">
        <v>6</v>
      </c>
      <c r="B8" s="11">
        <v>5.4451804891718205E-6</v>
      </c>
      <c r="C8" s="4">
        <v>-3.5778248929946659</v>
      </c>
      <c r="D8" s="4">
        <f t="shared" si="0"/>
        <v>5.2639877202879584</v>
      </c>
    </row>
    <row r="9" spans="1:4" ht="15" x14ac:dyDescent="0.15">
      <c r="A9" s="5" t="s">
        <v>7</v>
      </c>
      <c r="B9" s="11">
        <v>5.3055220012413404E-7</v>
      </c>
      <c r="C9" s="4">
        <v>-3.4116006125086238</v>
      </c>
      <c r="D9" s="4">
        <f t="shared" si="0"/>
        <v>6.2752718801686962</v>
      </c>
    </row>
    <row r="10" spans="1:4" ht="15" x14ac:dyDescent="0.15">
      <c r="A10" s="5" t="s">
        <v>8</v>
      </c>
      <c r="B10" s="12">
        <v>1.4992941266245954E-5</v>
      </c>
      <c r="C10" s="4">
        <v>-3.2870961101167517</v>
      </c>
      <c r="D10" s="4">
        <f t="shared" si="0"/>
        <v>4.8241131603207306</v>
      </c>
    </row>
    <row r="11" spans="1:4" ht="15" x14ac:dyDescent="0.15">
      <c r="A11" s="5" t="s">
        <v>9</v>
      </c>
      <c r="B11" s="12">
        <v>8.9419349339359285E-5</v>
      </c>
      <c r="C11" s="4">
        <v>-3.1867321032024769</v>
      </c>
      <c r="D11" s="4">
        <f t="shared" si="0"/>
        <v>4.0485684946039067</v>
      </c>
    </row>
    <row r="12" spans="1:4" ht="15" x14ac:dyDescent="0.15">
      <c r="A12" s="5" t="s">
        <v>10</v>
      </c>
      <c r="B12" s="12">
        <v>2.6861747681853255E-6</v>
      </c>
      <c r="C12" s="4">
        <v>-3.0279637933172929</v>
      </c>
      <c r="D12" s="4">
        <f t="shared" si="0"/>
        <v>5.570865734634797</v>
      </c>
    </row>
    <row r="13" spans="1:4" ht="15" x14ac:dyDescent="0.15">
      <c r="A13" s="5" t="s">
        <v>11</v>
      </c>
      <c r="B13" s="11">
        <v>1.60142096190437E-5</v>
      </c>
      <c r="C13" s="4">
        <v>-2.9452516791047145</v>
      </c>
      <c r="D13" s="4">
        <f t="shared" si="0"/>
        <v>4.7954944910656305</v>
      </c>
    </row>
    <row r="14" spans="1:4" ht="15" x14ac:dyDescent="0.15">
      <c r="A14" s="5" t="s">
        <v>12</v>
      </c>
      <c r="B14" s="12">
        <v>1.177604975493036E-6</v>
      </c>
      <c r="C14" s="4">
        <v>-2.4692922422934367</v>
      </c>
      <c r="D14" s="4">
        <f t="shared" si="0"/>
        <v>5.9290003680672028</v>
      </c>
    </row>
    <row r="15" spans="1:4" ht="15" x14ac:dyDescent="0.15">
      <c r="A15" s="5" t="s">
        <v>13</v>
      </c>
      <c r="B15" s="12">
        <v>9.681449697501295E-8</v>
      </c>
      <c r="C15" s="4">
        <v>-2.4205853931578152</v>
      </c>
      <c r="D15" s="4">
        <f t="shared" si="0"/>
        <v>7.0140596066910739</v>
      </c>
    </row>
    <row r="16" spans="1:4" ht="15" x14ac:dyDescent="0.15">
      <c r="A16" s="5" t="s">
        <v>14</v>
      </c>
      <c r="B16" s="12">
        <v>2.7271905612067057E-5</v>
      </c>
      <c r="C16" s="4">
        <v>-2.2873583693714514</v>
      </c>
      <c r="D16" s="4">
        <f t="shared" si="0"/>
        <v>4.5642845148676576</v>
      </c>
    </row>
    <row r="17" spans="1:4" ht="15" x14ac:dyDescent="0.15">
      <c r="A17" s="5" t="s">
        <v>15</v>
      </c>
      <c r="B17" s="11">
        <v>2.571505714756162E-6</v>
      </c>
      <c r="C17" s="4">
        <v>-2.2721451759831681</v>
      </c>
      <c r="D17" s="4">
        <f t="shared" si="0"/>
        <v>5.5898125061924695</v>
      </c>
    </row>
    <row r="18" spans="1:4" ht="15" x14ac:dyDescent="0.15">
      <c r="A18" s="5" t="s">
        <v>16</v>
      </c>
      <c r="B18" s="12">
        <v>2.6448286304940872E-3</v>
      </c>
      <c r="C18" s="4">
        <v>-1.9649528244083614</v>
      </c>
      <c r="D18" s="4">
        <f t="shared" si="0"/>
        <v>2.5776024624726062</v>
      </c>
    </row>
    <row r="19" spans="1:4" ht="15" x14ac:dyDescent="0.15">
      <c r="A19" s="5" t="s">
        <v>17</v>
      </c>
      <c r="B19" s="12">
        <v>1.2338663865119996E-5</v>
      </c>
      <c r="C19" s="4">
        <v>-1.887086429464524</v>
      </c>
      <c r="D19" s="4">
        <f t="shared" si="0"/>
        <v>4.9087318668362396</v>
      </c>
    </row>
    <row r="20" spans="1:4" ht="15" x14ac:dyDescent="0.15">
      <c r="A20" s="5" t="s">
        <v>18</v>
      </c>
      <c r="B20" s="12">
        <v>1.9341271832700664E-4</v>
      </c>
      <c r="C20" s="4">
        <v>-1.8278718094666988</v>
      </c>
      <c r="D20" s="4">
        <f t="shared" si="0"/>
        <v>3.7135149712166751</v>
      </c>
    </row>
    <row r="21" spans="1:4" ht="15" x14ac:dyDescent="0.15">
      <c r="A21" s="5" t="s">
        <v>19</v>
      </c>
      <c r="B21" s="12">
        <v>1.1815005111079343E-6</v>
      </c>
      <c r="C21" s="4">
        <v>-1.8101885692500881</v>
      </c>
      <c r="D21" s="4">
        <f t="shared" si="0"/>
        <v>5.927566086159155</v>
      </c>
    </row>
    <row r="22" spans="1:4" ht="15" x14ac:dyDescent="0.15">
      <c r="A22" s="5" t="s">
        <v>20</v>
      </c>
      <c r="B22" s="12">
        <v>3.1921201117438211E-7</v>
      </c>
      <c r="C22" s="4">
        <v>-1.6587041756026166</v>
      </c>
      <c r="D22" s="4">
        <f t="shared" si="0"/>
        <v>6.4959207755649979</v>
      </c>
    </row>
    <row r="23" spans="1:4" ht="15" x14ac:dyDescent="0.15">
      <c r="A23" s="5" t="s">
        <v>21</v>
      </c>
      <c r="B23" s="11">
        <v>6.1763051130038412E-6</v>
      </c>
      <c r="C23" s="4">
        <v>-1.6518548212170738</v>
      </c>
      <c r="D23" s="4">
        <f t="shared" si="0"/>
        <v>5.2092712577466616</v>
      </c>
    </row>
    <row r="24" spans="1:4" ht="15" x14ac:dyDescent="0.15">
      <c r="A24" s="5" t="s">
        <v>22</v>
      </c>
      <c r="B24" s="12">
        <v>1.3872041399649182E-4</v>
      </c>
      <c r="C24" s="4">
        <v>-1.5689434992928162</v>
      </c>
      <c r="D24" s="4">
        <f t="shared" si="0"/>
        <v>3.8578596237597065</v>
      </c>
    </row>
    <row r="25" spans="1:4" ht="15" x14ac:dyDescent="0.15">
      <c r="A25" s="5" t="s">
        <v>23</v>
      </c>
      <c r="B25" s="12">
        <v>4.4450455971035014E-6</v>
      </c>
      <c r="C25" s="4">
        <v>-1.5265738424488764</v>
      </c>
      <c r="D25" s="4">
        <f t="shared" si="0"/>
        <v>5.3521237796951446</v>
      </c>
    </row>
    <row r="26" spans="1:4" ht="15" x14ac:dyDescent="0.15">
      <c r="A26" s="5" t="s">
        <v>24</v>
      </c>
      <c r="B26" s="12">
        <v>2.2390577498184782E-5</v>
      </c>
      <c r="C26" s="4">
        <v>-1.4984392519724643</v>
      </c>
      <c r="D26" s="4">
        <f t="shared" si="0"/>
        <v>4.6499347049452853</v>
      </c>
    </row>
    <row r="27" spans="1:4" ht="15" x14ac:dyDescent="0.15">
      <c r="A27" s="5" t="s">
        <v>25</v>
      </c>
      <c r="B27" s="12">
        <v>1.3464809925677549E-7</v>
      </c>
      <c r="C27" s="4">
        <v>-1.4386945105223481</v>
      </c>
      <c r="D27" s="4">
        <f t="shared" si="0"/>
        <v>6.8707997728734895</v>
      </c>
    </row>
    <row r="28" spans="1:4" ht="15" x14ac:dyDescent="0.15">
      <c r="A28" s="5" t="s">
        <v>26</v>
      </c>
      <c r="B28" s="12">
        <v>9.6025394552679293E-4</v>
      </c>
      <c r="C28" s="4">
        <v>-1.3728745948947125</v>
      </c>
      <c r="D28" s="4">
        <f t="shared" si="0"/>
        <v>3.0176138997139503</v>
      </c>
    </row>
    <row r="29" spans="1:4" ht="15" x14ac:dyDescent="0.15">
      <c r="A29" s="5" t="s">
        <v>27</v>
      </c>
      <c r="B29" s="12">
        <v>6.9352695181945551E-7</v>
      </c>
      <c r="C29" s="4">
        <v>-1.2300149399848068</v>
      </c>
      <c r="D29" s="4">
        <f t="shared" si="0"/>
        <v>6.1589366567262056</v>
      </c>
    </row>
    <row r="30" spans="1:4" ht="15" x14ac:dyDescent="0.15">
      <c r="A30" s="5" t="s">
        <v>28</v>
      </c>
      <c r="B30" s="11">
        <v>2.1001078053517499E-7</v>
      </c>
      <c r="C30" s="4">
        <v>-1.2258749117598911</v>
      </c>
      <c r="D30" s="4">
        <f t="shared" si="0"/>
        <v>6.6777584109481412</v>
      </c>
    </row>
    <row r="31" spans="1:4" ht="15" x14ac:dyDescent="0.15">
      <c r="A31" s="5" t="s">
        <v>29</v>
      </c>
      <c r="B31" s="12">
        <v>4.0509983147197566E-2</v>
      </c>
      <c r="C31" s="4">
        <v>-1.2098240573511132</v>
      </c>
      <c r="D31" s="4">
        <f t="shared" si="0"/>
        <v>1.392437937489841</v>
      </c>
    </row>
    <row r="32" spans="1:4" ht="15" x14ac:dyDescent="0.15">
      <c r="A32" s="5" t="s">
        <v>30</v>
      </c>
      <c r="B32" s="12">
        <v>1.7366819324507628E-4</v>
      </c>
      <c r="C32" s="4">
        <v>-1.1743589750062657</v>
      </c>
      <c r="D32" s="4">
        <f t="shared" si="0"/>
        <v>3.7602797138673605</v>
      </c>
    </row>
    <row r="33" spans="1:4" ht="15" x14ac:dyDescent="0.15">
      <c r="A33" s="5" t="s">
        <v>31</v>
      </c>
      <c r="B33" s="12">
        <v>4.868509079159601E-6</v>
      </c>
      <c r="C33" s="4">
        <v>-1.1703712046653802</v>
      </c>
      <c r="D33" s="4">
        <f t="shared" si="0"/>
        <v>5.3126040157521137</v>
      </c>
    </row>
    <row r="34" spans="1:4" ht="15" x14ac:dyDescent="0.15">
      <c r="A34" s="5" t="s">
        <v>32</v>
      </c>
      <c r="B34" s="12">
        <v>3.5706659658540418E-5</v>
      </c>
      <c r="C34" s="4">
        <v>-1.1553980863079185</v>
      </c>
      <c r="D34" s="4">
        <f t="shared" si="0"/>
        <v>4.447250775954438</v>
      </c>
    </row>
    <row r="35" spans="1:4" ht="15" x14ac:dyDescent="0.15">
      <c r="A35" s="5" t="s">
        <v>33</v>
      </c>
      <c r="B35" s="12">
        <v>4.4888404391314083E-5</v>
      </c>
      <c r="C35" s="4">
        <v>-1.116889156849552</v>
      </c>
      <c r="D35" s="4">
        <f t="shared" si="0"/>
        <v>4.3478658318084946</v>
      </c>
    </row>
    <row r="36" spans="1:4" ht="15" x14ac:dyDescent="0.15">
      <c r="A36" s="5" t="s">
        <v>34</v>
      </c>
      <c r="B36" s="12">
        <v>6.2198542820101845E-5</v>
      </c>
      <c r="C36" s="4">
        <v>-1.0795420514876191</v>
      </c>
      <c r="D36" s="4">
        <f t="shared" si="0"/>
        <v>4.206219789788312</v>
      </c>
    </row>
    <row r="37" spans="1:4" ht="15" x14ac:dyDescent="0.15">
      <c r="A37" s="5" t="s">
        <v>35</v>
      </c>
      <c r="B37" s="12">
        <v>2.0172190694236111E-5</v>
      </c>
      <c r="C37" s="4">
        <v>-1.0704080522722248</v>
      </c>
      <c r="D37" s="4">
        <f t="shared" si="0"/>
        <v>4.6952469349674439</v>
      </c>
    </row>
    <row r="38" spans="1:4" ht="15" x14ac:dyDescent="0.15">
      <c r="A38" s="5" t="s">
        <v>36</v>
      </c>
      <c r="B38" s="12">
        <v>1.6391369003125411E-5</v>
      </c>
      <c r="C38" s="4">
        <v>-1.0544593376841807</v>
      </c>
      <c r="D38" s="4">
        <f t="shared" si="0"/>
        <v>4.7853847727459113</v>
      </c>
    </row>
    <row r="39" spans="1:4" ht="15" x14ac:dyDescent="0.15">
      <c r="A39" s="5" t="s">
        <v>37</v>
      </c>
      <c r="B39" s="11">
        <v>2.940189509998475E-4</v>
      </c>
      <c r="C39" s="4">
        <v>-1.0424261779426804</v>
      </c>
      <c r="D39" s="4">
        <f t="shared" si="0"/>
        <v>3.5316246762224952</v>
      </c>
    </row>
    <row r="40" spans="1:4" ht="15" x14ac:dyDescent="0.15">
      <c r="A40" s="5" t="s">
        <v>38</v>
      </c>
      <c r="B40" s="12">
        <v>4.6519905998689253E-6</v>
      </c>
      <c r="C40" s="4">
        <v>-1.0257261448356376</v>
      </c>
      <c r="D40" s="4">
        <f t="shared" si="0"/>
        <v>5.3323611715079009</v>
      </c>
    </row>
    <row r="41" spans="1:4" ht="15" x14ac:dyDescent="0.15">
      <c r="A41" s="5" t="s">
        <v>39</v>
      </c>
      <c r="B41" s="12">
        <v>4.006786726420871E-6</v>
      </c>
      <c r="C41" s="4">
        <v>-0.97730623511623205</v>
      </c>
      <c r="D41" s="4">
        <f t="shared" si="0"/>
        <v>5.3972037736151153</v>
      </c>
    </row>
    <row r="42" spans="1:4" ht="15" x14ac:dyDescent="0.15">
      <c r="A42" s="5" t="s">
        <v>40</v>
      </c>
      <c r="B42" s="12">
        <v>3.3364017208284339E-5</v>
      </c>
      <c r="C42" s="4">
        <v>-0.97030653141839418</v>
      </c>
      <c r="D42" s="4">
        <f t="shared" si="0"/>
        <v>4.476721663479335</v>
      </c>
    </row>
    <row r="43" spans="1:4" ht="15" x14ac:dyDescent="0.15">
      <c r="A43" s="5" t="s">
        <v>41</v>
      </c>
      <c r="B43" s="12">
        <v>1.5021515956408809E-5</v>
      </c>
      <c r="C43" s="4">
        <v>-0.95903850677164082</v>
      </c>
      <c r="D43" s="4">
        <f t="shared" si="0"/>
        <v>4.823286236554158</v>
      </c>
    </row>
    <row r="44" spans="1:4" ht="15" x14ac:dyDescent="0.15">
      <c r="A44" s="5" t="s">
        <v>42</v>
      </c>
      <c r="B44" s="12">
        <v>2.5488526267285671E-5</v>
      </c>
      <c r="C44" s="4">
        <v>-0.95352323052371679</v>
      </c>
      <c r="D44" s="4">
        <f t="shared" si="0"/>
        <v>4.5936552744753572</v>
      </c>
    </row>
    <row r="45" spans="1:4" ht="15" x14ac:dyDescent="0.15">
      <c r="A45" s="5" t="s">
        <v>43</v>
      </c>
      <c r="B45" s="12">
        <v>6.4266788380740043E-5</v>
      </c>
      <c r="C45" s="4">
        <v>-0.93220367399855175</v>
      </c>
      <c r="D45" s="4">
        <f t="shared" si="0"/>
        <v>4.192013402647139</v>
      </c>
    </row>
    <row r="46" spans="1:4" ht="15" x14ac:dyDescent="0.15">
      <c r="A46" s="5" t="s">
        <v>44</v>
      </c>
      <c r="B46" s="12">
        <v>4.4359261637434114E-4</v>
      </c>
      <c r="C46" s="4">
        <v>-0.92311397891324731</v>
      </c>
      <c r="D46" s="4">
        <f t="shared" si="0"/>
        <v>3.353015691320369</v>
      </c>
    </row>
    <row r="47" spans="1:4" ht="15" x14ac:dyDescent="0.15">
      <c r="A47" s="5" t="s">
        <v>45</v>
      </c>
      <c r="B47" s="12">
        <v>2.1614033842060423E-4</v>
      </c>
      <c r="C47" s="4">
        <v>-0.84445252690040362</v>
      </c>
      <c r="D47" s="4">
        <f t="shared" si="0"/>
        <v>3.6652641728733206</v>
      </c>
    </row>
    <row r="48" spans="1:4" ht="15" x14ac:dyDescent="0.15">
      <c r="A48" s="5" t="s">
        <v>46</v>
      </c>
      <c r="B48" s="12">
        <v>4.424094107632786E-2</v>
      </c>
      <c r="C48" s="4">
        <v>-0.83201030317488001</v>
      </c>
      <c r="D48" s="4">
        <f t="shared" si="0"/>
        <v>1.3541756434594767</v>
      </c>
    </row>
    <row r="49" spans="1:4" ht="15" x14ac:dyDescent="0.15">
      <c r="A49" s="5" t="s">
        <v>47</v>
      </c>
      <c r="B49" s="12">
        <v>3.3546571814182893E-3</v>
      </c>
      <c r="C49" s="4">
        <v>-0.8259369868800055</v>
      </c>
      <c r="D49" s="4">
        <f t="shared" si="0"/>
        <v>2.4743518545785799</v>
      </c>
    </row>
    <row r="50" spans="1:4" ht="15" x14ac:dyDescent="0.15">
      <c r="A50" s="5" t="s">
        <v>48</v>
      </c>
      <c r="B50" s="12">
        <v>1.3929783139681145E-4</v>
      </c>
      <c r="C50" s="4">
        <v>-0.81935312185983822</v>
      </c>
      <c r="D50" s="4">
        <f t="shared" si="0"/>
        <v>3.856055644665263</v>
      </c>
    </row>
    <row r="51" spans="1:4" ht="15" x14ac:dyDescent="0.15">
      <c r="A51" s="5" t="s">
        <v>49</v>
      </c>
      <c r="B51" s="12">
        <v>1.1468783075886137E-6</v>
      </c>
      <c r="C51" s="4">
        <v>-0.79264224125669924</v>
      </c>
      <c r="D51" s="4">
        <f t="shared" si="0"/>
        <v>5.940482661563915</v>
      </c>
    </row>
    <row r="52" spans="1:4" ht="15" x14ac:dyDescent="0.15">
      <c r="A52" s="5" t="s">
        <v>50</v>
      </c>
      <c r="B52" s="12">
        <v>1.0658082600275276E-3</v>
      </c>
      <c r="C52" s="4">
        <v>-0.76799558736804685</v>
      </c>
      <c r="D52" s="4">
        <f t="shared" si="0"/>
        <v>2.9723209182943235</v>
      </c>
    </row>
    <row r="53" spans="1:4" ht="15" x14ac:dyDescent="0.15">
      <c r="A53" s="5" t="s">
        <v>51</v>
      </c>
      <c r="B53" s="12">
        <v>2.1147740060069383E-3</v>
      </c>
      <c r="C53" s="4">
        <v>-0.76453488339382381</v>
      </c>
      <c r="D53" s="4">
        <f t="shared" si="0"/>
        <v>2.674736036415748</v>
      </c>
    </row>
    <row r="54" spans="1:4" ht="15" x14ac:dyDescent="0.15">
      <c r="A54" s="5" t="s">
        <v>52</v>
      </c>
      <c r="B54" s="12">
        <v>4.987599832798835E-4</v>
      </c>
      <c r="C54" s="4">
        <v>-0.75372312647422524</v>
      </c>
      <c r="D54" s="4">
        <f t="shared" si="0"/>
        <v>3.3021083982927188</v>
      </c>
    </row>
    <row r="55" spans="1:4" ht="15" x14ac:dyDescent="0.15">
      <c r="A55" s="5" t="s">
        <v>53</v>
      </c>
      <c r="B55" s="12">
        <v>4.1695411670614467E-5</v>
      </c>
      <c r="C55" s="4">
        <v>-0.75160771420349892</v>
      </c>
      <c r="D55" s="4">
        <f t="shared" si="0"/>
        <v>4.379911733893648</v>
      </c>
    </row>
    <row r="56" spans="1:4" ht="15" x14ac:dyDescent="0.15">
      <c r="A56" s="5" t="s">
        <v>54</v>
      </c>
      <c r="B56" s="12">
        <v>4.0818879992839965E-4</v>
      </c>
      <c r="C56" s="4">
        <v>-0.73567671729395612</v>
      </c>
      <c r="D56" s="4">
        <f t="shared" si="0"/>
        <v>3.3891389158277492</v>
      </c>
    </row>
    <row r="57" spans="1:4" ht="15" x14ac:dyDescent="0.15">
      <c r="A57" s="5" t="s">
        <v>55</v>
      </c>
      <c r="B57" s="12">
        <v>2.7852192761929589E-3</v>
      </c>
      <c r="C57" s="4">
        <v>-0.68902492426490658</v>
      </c>
      <c r="D57" s="4">
        <f t="shared" si="0"/>
        <v>2.5551406077822301</v>
      </c>
    </row>
    <row r="58" spans="1:4" ht="15" x14ac:dyDescent="0.15">
      <c r="A58" s="5" t="s">
        <v>56</v>
      </c>
      <c r="B58" s="12">
        <v>1.7660464365582665E-4</v>
      </c>
      <c r="C58" s="4">
        <v>-0.67663088485004441</v>
      </c>
      <c r="D58" s="4">
        <f t="shared" si="0"/>
        <v>3.7529978812364382</v>
      </c>
    </row>
    <row r="59" spans="1:4" ht="15" x14ac:dyDescent="0.15">
      <c r="A59" s="5" t="s">
        <v>57</v>
      </c>
      <c r="B59" s="12">
        <v>4.0728684907317974E-5</v>
      </c>
      <c r="C59" s="4">
        <v>-0.59196063548118927</v>
      </c>
      <c r="D59" s="4">
        <f t="shared" si="0"/>
        <v>4.3900996126666572</v>
      </c>
    </row>
    <row r="60" spans="1:4" ht="15" x14ac:dyDescent="0.15">
      <c r="A60" s="5" t="s">
        <v>58</v>
      </c>
      <c r="B60" s="12">
        <v>9.5358541462020041E-5</v>
      </c>
      <c r="C60" s="4">
        <v>-0.55728843384695281</v>
      </c>
      <c r="D60" s="4">
        <f t="shared" si="0"/>
        <v>4.0206404002196168</v>
      </c>
    </row>
    <row r="61" spans="1:4" ht="15" x14ac:dyDescent="0.15">
      <c r="A61" s="5" t="s">
        <v>59</v>
      </c>
      <c r="B61" s="12">
        <v>2.6630094297358541E-3</v>
      </c>
      <c r="C61" s="4">
        <v>-0.54611655771705148</v>
      </c>
      <c r="D61" s="4">
        <f t="shared" si="0"/>
        <v>2.5746272957184009</v>
      </c>
    </row>
    <row r="62" spans="1:4" ht="15" x14ac:dyDescent="0.15">
      <c r="A62" s="5" t="s">
        <v>60</v>
      </c>
      <c r="B62" s="12">
        <v>2.6556795296159265E-5</v>
      </c>
      <c r="C62" s="4">
        <v>-0.54097320618414002</v>
      </c>
      <c r="D62" s="4">
        <f t="shared" si="0"/>
        <v>4.5758243340166196</v>
      </c>
    </row>
    <row r="63" spans="1:4" ht="15" x14ac:dyDescent="0.15">
      <c r="A63" s="5" t="s">
        <v>61</v>
      </c>
      <c r="B63" s="12">
        <v>5.8254633431507267E-5</v>
      </c>
      <c r="C63" s="4">
        <v>-0.53712849231438531</v>
      </c>
      <c r="D63" s="4">
        <f t="shared" si="0"/>
        <v>4.23466952620395</v>
      </c>
    </row>
    <row r="64" spans="1:4" ht="15" x14ac:dyDescent="0.15">
      <c r="A64" s="5" t="s">
        <v>62</v>
      </c>
      <c r="B64" s="12">
        <v>4.331173390582271E-5</v>
      </c>
      <c r="C64" s="4">
        <v>-0.5264773570587794</v>
      </c>
      <c r="D64" s="4">
        <f t="shared" si="0"/>
        <v>4.363394429739154</v>
      </c>
    </row>
    <row r="65" spans="1:4" ht="15" x14ac:dyDescent="0.15">
      <c r="A65" s="5" t="s">
        <v>63</v>
      </c>
      <c r="B65" s="12">
        <v>4.5084209659390197E-3</v>
      </c>
      <c r="C65" s="4">
        <v>-0.51286428281291507</v>
      </c>
      <c r="D65" s="4">
        <f t="shared" si="0"/>
        <v>2.3459755392433395</v>
      </c>
    </row>
    <row r="66" spans="1:4" ht="15" x14ac:dyDescent="0.15">
      <c r="A66" s="5" t="s">
        <v>64</v>
      </c>
      <c r="B66" s="12">
        <v>5.8757018749222437E-4</v>
      </c>
      <c r="C66" s="4">
        <v>-0.50863815492061615</v>
      </c>
      <c r="D66" s="4">
        <f t="shared" si="0"/>
        <v>3.230940247830862</v>
      </c>
    </row>
    <row r="67" spans="1:4" ht="15" x14ac:dyDescent="0.15">
      <c r="A67" s="5" t="s">
        <v>65</v>
      </c>
      <c r="B67" s="12">
        <v>3.0671050444740981E-4</v>
      </c>
      <c r="C67" s="4">
        <v>-0.45930076145449877</v>
      </c>
      <c r="D67" s="4">
        <f t="shared" si="0"/>
        <v>3.5132713497252976</v>
      </c>
    </row>
    <row r="68" spans="1:4" ht="15" x14ac:dyDescent="0.15">
      <c r="A68" s="5" t="s">
        <v>66</v>
      </c>
      <c r="B68" s="12">
        <v>2.7290321605033637E-2</v>
      </c>
      <c r="C68" s="4">
        <v>-0.43095696794803134</v>
      </c>
      <c r="D68" s="4">
        <f t="shared" si="0"/>
        <v>1.5639913463209985</v>
      </c>
    </row>
    <row r="69" spans="1:4" ht="15" x14ac:dyDescent="0.15">
      <c r="A69" s="5" t="s">
        <v>67</v>
      </c>
      <c r="B69" s="12">
        <v>3.8600810631535205E-4</v>
      </c>
      <c r="C69" s="4">
        <v>-0.43051765185064755</v>
      </c>
      <c r="D69" s="4">
        <f t="shared" ref="D69:D132" si="1">-LOG(B69,10)</f>
        <v>3.4134035748850855</v>
      </c>
    </row>
    <row r="70" spans="1:4" ht="15" x14ac:dyDescent="0.15">
      <c r="A70" s="5" t="s">
        <v>68</v>
      </c>
      <c r="B70" s="12">
        <v>5.4374232708653564E-4</v>
      </c>
      <c r="C70" s="4">
        <v>-0.41542640495450384</v>
      </c>
      <c r="D70" s="4">
        <f t="shared" si="1"/>
        <v>3.2646068584556769</v>
      </c>
    </row>
    <row r="71" spans="1:4" ht="15" x14ac:dyDescent="0.15">
      <c r="A71" s="5" t="s">
        <v>69</v>
      </c>
      <c r="B71" s="12">
        <v>2.8392988141526032E-4</v>
      </c>
      <c r="C71" s="4">
        <v>-0.41300238775404696</v>
      </c>
      <c r="D71" s="4">
        <f t="shared" si="1"/>
        <v>3.5467888989470091</v>
      </c>
    </row>
    <row r="72" spans="1:4" ht="15" x14ac:dyDescent="0.15">
      <c r="A72" s="5" t="s">
        <v>70</v>
      </c>
      <c r="B72" s="12">
        <v>9.4259260586963497E-4</v>
      </c>
      <c r="C72" s="4">
        <v>-0.40319818695047149</v>
      </c>
      <c r="D72" s="4">
        <f t="shared" si="1"/>
        <v>3.0256759713688832</v>
      </c>
    </row>
    <row r="73" spans="1:4" ht="15" x14ac:dyDescent="0.15">
      <c r="A73" s="5" t="s">
        <v>71</v>
      </c>
      <c r="B73" s="12">
        <v>1.9116663182181507E-4</v>
      </c>
      <c r="C73" s="4">
        <v>-0.39660027850628765</v>
      </c>
      <c r="D73" s="4">
        <f t="shared" si="1"/>
        <v>3.7185879116432901</v>
      </c>
    </row>
    <row r="74" spans="1:4" ht="15" x14ac:dyDescent="0.15">
      <c r="A74" s="5" t="s">
        <v>72</v>
      </c>
      <c r="B74" s="12">
        <v>7.0004546365101464E-3</v>
      </c>
      <c r="C74" s="4">
        <v>-0.39117058175753616</v>
      </c>
      <c r="D74" s="4">
        <f t="shared" si="1"/>
        <v>2.1548737543120238</v>
      </c>
    </row>
    <row r="75" spans="1:4" ht="15" x14ac:dyDescent="0.15">
      <c r="A75" s="5" t="s">
        <v>73</v>
      </c>
      <c r="B75" s="12">
        <v>1.8894025279428735E-2</v>
      </c>
      <c r="C75" s="4">
        <v>-0.38948268340757636</v>
      </c>
      <c r="D75" s="4">
        <f t="shared" si="1"/>
        <v>1.7236755079112687</v>
      </c>
    </row>
    <row r="76" spans="1:4" ht="15" x14ac:dyDescent="0.15">
      <c r="A76" s="5" t="s">
        <v>74</v>
      </c>
      <c r="B76" s="12">
        <v>2.1960183327191936E-4</v>
      </c>
      <c r="C76" s="4">
        <v>-0.38758472101555325</v>
      </c>
      <c r="D76" s="4">
        <f t="shared" si="1"/>
        <v>3.6583640386456469</v>
      </c>
    </row>
    <row r="77" spans="1:4" ht="15" x14ac:dyDescent="0.15">
      <c r="A77" s="5" t="s">
        <v>75</v>
      </c>
      <c r="B77" s="12">
        <v>1.1344170189776502E-3</v>
      </c>
      <c r="C77" s="4">
        <v>-0.38396136340290732</v>
      </c>
      <c r="D77" s="4">
        <f t="shared" si="1"/>
        <v>2.9452272666526889</v>
      </c>
    </row>
    <row r="78" spans="1:4" ht="15" x14ac:dyDescent="0.15">
      <c r="A78" s="5" t="s">
        <v>76</v>
      </c>
      <c r="B78" s="12">
        <v>3.8805469774366667E-6</v>
      </c>
      <c r="C78" s="4">
        <v>-0.35560003636328202</v>
      </c>
      <c r="D78" s="4">
        <f t="shared" si="1"/>
        <v>5.4111070546789986</v>
      </c>
    </row>
    <row r="79" spans="1:4" ht="15" x14ac:dyDescent="0.15">
      <c r="A79" s="5" t="s">
        <v>77</v>
      </c>
      <c r="B79" s="12">
        <v>2.4287337354977897E-2</v>
      </c>
      <c r="C79" s="4">
        <v>-0.35098572353905549</v>
      </c>
      <c r="D79" s="4">
        <f t="shared" si="1"/>
        <v>1.6146200947224592</v>
      </c>
    </row>
    <row r="80" spans="1:4" ht="15" x14ac:dyDescent="0.15">
      <c r="A80" s="5" t="s">
        <v>78</v>
      </c>
      <c r="B80" s="12">
        <v>6.5083592626005262E-5</v>
      </c>
      <c r="C80" s="4">
        <v>-0.34102176089168351</v>
      </c>
      <c r="D80" s="4">
        <f t="shared" si="1"/>
        <v>4.186528481940071</v>
      </c>
    </row>
    <row r="81" spans="1:4" ht="15" x14ac:dyDescent="0.15">
      <c r="A81" s="5" t="s">
        <v>79</v>
      </c>
      <c r="B81" s="12">
        <v>6.0827317031548433E-6</v>
      </c>
      <c r="C81" s="4">
        <v>-0.34000211472680597</v>
      </c>
      <c r="D81" s="4">
        <f t="shared" si="1"/>
        <v>5.2159013389552991</v>
      </c>
    </row>
    <row r="82" spans="1:4" ht="15" x14ac:dyDescent="0.15">
      <c r="A82" s="5" t="s">
        <v>80</v>
      </c>
      <c r="B82" s="12">
        <v>8.3832585806060782E-4</v>
      </c>
      <c r="C82" s="4">
        <v>-0.33953974187984393</v>
      </c>
      <c r="D82" s="4">
        <f t="shared" si="1"/>
        <v>3.0765871378734451</v>
      </c>
    </row>
    <row r="83" spans="1:4" ht="15" x14ac:dyDescent="0.15">
      <c r="A83" s="5" t="s">
        <v>81</v>
      </c>
      <c r="B83" s="12">
        <v>8.7182298736737922E-3</v>
      </c>
      <c r="C83" s="4">
        <v>-0.33058451610866824</v>
      </c>
      <c r="D83" s="4">
        <f t="shared" si="1"/>
        <v>2.0595716841194469</v>
      </c>
    </row>
    <row r="84" spans="1:4" ht="15" x14ac:dyDescent="0.15">
      <c r="A84" s="5" t="s">
        <v>82</v>
      </c>
      <c r="B84" s="12">
        <v>6.0137138676230606E-2</v>
      </c>
      <c r="C84" s="4">
        <v>-0.32891296663665781</v>
      </c>
      <c r="D84" s="4">
        <f t="shared" si="1"/>
        <v>1.2208572394660684</v>
      </c>
    </row>
    <row r="85" spans="1:4" ht="15" x14ac:dyDescent="0.15">
      <c r="A85" s="5" t="s">
        <v>83</v>
      </c>
      <c r="B85" s="12">
        <v>1.2697804209534009E-3</v>
      </c>
      <c r="C85" s="4">
        <v>-0.32756548125420409</v>
      </c>
      <c r="D85" s="4">
        <f t="shared" si="1"/>
        <v>2.8962713737000456</v>
      </c>
    </row>
    <row r="86" spans="1:4" ht="15" x14ac:dyDescent="0.15">
      <c r="A86" s="5" t="s">
        <v>84</v>
      </c>
      <c r="B86" s="12">
        <v>2.3761676590964052E-4</v>
      </c>
      <c r="C86" s="4">
        <v>-0.32566933344738208</v>
      </c>
      <c r="D86" s="4">
        <f t="shared" si="1"/>
        <v>3.6241229193930566</v>
      </c>
    </row>
    <row r="87" spans="1:4" ht="15" x14ac:dyDescent="0.15">
      <c r="A87" s="5" t="s">
        <v>85</v>
      </c>
      <c r="B87" s="12">
        <v>4.3865448135920401E-3</v>
      </c>
      <c r="C87" s="4">
        <v>-0.32496030698807216</v>
      </c>
      <c r="D87" s="4">
        <f t="shared" si="1"/>
        <v>2.357877429465951</v>
      </c>
    </row>
    <row r="88" spans="1:4" ht="15" x14ac:dyDescent="0.15">
      <c r="A88" s="5" t="s">
        <v>86</v>
      </c>
      <c r="B88" s="12">
        <v>2.4777156552081825E-3</v>
      </c>
      <c r="C88" s="4">
        <v>-0.32393607145633685</v>
      </c>
      <c r="D88" s="4">
        <f t="shared" si="1"/>
        <v>2.6059485351107408</v>
      </c>
    </row>
    <row r="89" spans="1:4" ht="15" x14ac:dyDescent="0.15">
      <c r="A89" s="5" t="s">
        <v>87</v>
      </c>
      <c r="B89" s="12">
        <v>0.2423320622604454</v>
      </c>
      <c r="C89" s="4">
        <v>-0.30963765034629126</v>
      </c>
      <c r="D89" s="4">
        <f t="shared" si="1"/>
        <v>0.61558912180308278</v>
      </c>
    </row>
    <row r="90" spans="1:4" ht="15" x14ac:dyDescent="0.15">
      <c r="A90" s="5" t="s">
        <v>88</v>
      </c>
      <c r="B90" s="12">
        <v>3.4004799817562289E-4</v>
      </c>
      <c r="C90" s="4">
        <v>-0.30187407212554662</v>
      </c>
      <c r="D90" s="4">
        <f t="shared" si="1"/>
        <v>3.4684597774531185</v>
      </c>
    </row>
    <row r="91" spans="1:4" ht="15" x14ac:dyDescent="0.15">
      <c r="A91" s="5" t="s">
        <v>89</v>
      </c>
      <c r="B91" s="12">
        <v>5.3370497874483179E-4</v>
      </c>
      <c r="C91" s="4">
        <v>-0.29957633782237775</v>
      </c>
      <c r="D91" s="4">
        <f t="shared" si="1"/>
        <v>3.2726987457980203</v>
      </c>
    </row>
    <row r="92" spans="1:4" ht="15" x14ac:dyDescent="0.15">
      <c r="A92" s="5" t="s">
        <v>90</v>
      </c>
      <c r="B92" s="12">
        <v>1.6983276509355567E-2</v>
      </c>
      <c r="C92" s="4">
        <v>-0.29617756365544645</v>
      </c>
      <c r="D92" s="4">
        <f t="shared" si="1"/>
        <v>1.7699785194713056</v>
      </c>
    </row>
    <row r="93" spans="1:4" ht="15" x14ac:dyDescent="0.15">
      <c r="A93" s="5" t="s">
        <v>91</v>
      </c>
      <c r="B93" s="12">
        <v>3.9994121149592068E-2</v>
      </c>
      <c r="C93" s="4">
        <v>-0.2922782547255845</v>
      </c>
      <c r="D93" s="4">
        <f t="shared" si="1"/>
        <v>1.3980038421702998</v>
      </c>
    </row>
    <row r="94" spans="1:4" ht="15" x14ac:dyDescent="0.15">
      <c r="A94" s="5" t="s">
        <v>92</v>
      </c>
      <c r="B94" s="12">
        <v>4.4152038315515237E-2</v>
      </c>
      <c r="C94" s="4">
        <v>-0.29037380340952917</v>
      </c>
      <c r="D94" s="4">
        <f t="shared" si="1"/>
        <v>1.3550492420581757</v>
      </c>
    </row>
    <row r="95" spans="1:4" ht="15" x14ac:dyDescent="0.15">
      <c r="A95" s="5" t="s">
        <v>93</v>
      </c>
      <c r="B95" s="12">
        <v>2.0774514647037921E-3</v>
      </c>
      <c r="C95" s="4">
        <v>-0.28996817417657206</v>
      </c>
      <c r="D95" s="4">
        <f t="shared" si="1"/>
        <v>2.6824691138050052</v>
      </c>
    </row>
    <row r="96" spans="1:4" ht="15" x14ac:dyDescent="0.15">
      <c r="A96" s="5" t="s">
        <v>94</v>
      </c>
      <c r="B96" s="12">
        <v>5.9931669611782848E-3</v>
      </c>
      <c r="C96" s="4">
        <v>-0.28155238726418946</v>
      </c>
      <c r="D96" s="4">
        <f t="shared" si="1"/>
        <v>2.2223436233032823</v>
      </c>
    </row>
    <row r="97" spans="1:4" ht="15" x14ac:dyDescent="0.15">
      <c r="A97" s="5" t="s">
        <v>95</v>
      </c>
      <c r="B97" s="12">
        <v>6.5692667836578849E-3</v>
      </c>
      <c r="C97" s="4">
        <v>-0.27719760959631629</v>
      </c>
      <c r="D97" s="4">
        <f t="shared" si="1"/>
        <v>2.1824831006961314</v>
      </c>
    </row>
    <row r="98" spans="1:4" ht="15" x14ac:dyDescent="0.15">
      <c r="A98" s="5" t="s">
        <v>96</v>
      </c>
      <c r="B98" s="12">
        <v>2.5972141098838191E-3</v>
      </c>
      <c r="C98" s="4">
        <v>-0.27660571259238098</v>
      </c>
      <c r="D98" s="4">
        <f t="shared" si="1"/>
        <v>2.5854922464014538</v>
      </c>
    </row>
    <row r="99" spans="1:4" ht="15" x14ac:dyDescent="0.15">
      <c r="A99" s="5" t="s">
        <v>97</v>
      </c>
      <c r="B99" s="12">
        <v>5.5434674233984316E-3</v>
      </c>
      <c r="C99" s="4">
        <v>-0.27439307765426985</v>
      </c>
      <c r="D99" s="4">
        <f t="shared" si="1"/>
        <v>2.2562185002918991</v>
      </c>
    </row>
    <row r="100" spans="1:4" ht="15" x14ac:dyDescent="0.15">
      <c r="A100" s="5" t="s">
        <v>98</v>
      </c>
      <c r="B100" s="12">
        <v>0.14281663151048674</v>
      </c>
      <c r="C100" s="4">
        <v>-0.26712597582264819</v>
      </c>
      <c r="D100" s="4">
        <f t="shared" si="1"/>
        <v>0.84522121446010223</v>
      </c>
    </row>
    <row r="101" spans="1:4" ht="15" x14ac:dyDescent="0.15">
      <c r="A101" s="5" t="s">
        <v>99</v>
      </c>
      <c r="B101" s="12">
        <v>9.0068364196277312E-2</v>
      </c>
      <c r="C101" s="4">
        <v>-0.26708645049774354</v>
      </c>
      <c r="D101" s="4">
        <f t="shared" si="1"/>
        <v>1.0454277247546488</v>
      </c>
    </row>
    <row r="102" spans="1:4" ht="15" x14ac:dyDescent="0.15">
      <c r="A102" s="5" t="s">
        <v>100</v>
      </c>
      <c r="B102" s="12">
        <v>2.9609659252053923E-4</v>
      </c>
      <c r="C102" s="4">
        <v>-0.26335208086653944</v>
      </c>
      <c r="D102" s="4">
        <f t="shared" si="1"/>
        <v>3.5285665904426557</v>
      </c>
    </row>
    <row r="103" spans="1:4" ht="15" x14ac:dyDescent="0.15">
      <c r="A103" s="5" t="s">
        <v>101</v>
      </c>
      <c r="B103" s="12">
        <v>0.33149388700567356</v>
      </c>
      <c r="C103" s="4">
        <v>-0.26261081702527661</v>
      </c>
      <c r="D103" s="4">
        <f t="shared" si="1"/>
        <v>0.47952447589927538</v>
      </c>
    </row>
    <row r="104" spans="1:4" ht="15" x14ac:dyDescent="0.15">
      <c r="A104" s="5" t="s">
        <v>102</v>
      </c>
      <c r="B104" s="12">
        <v>6.9111393592169688E-3</v>
      </c>
      <c r="C104" s="4">
        <v>-0.2607348382273742</v>
      </c>
      <c r="D104" s="4">
        <f t="shared" si="1"/>
        <v>2.1604503496401004</v>
      </c>
    </row>
    <row r="105" spans="1:4" ht="15" x14ac:dyDescent="0.15">
      <c r="A105" s="5" t="s">
        <v>103</v>
      </c>
      <c r="B105" s="12">
        <v>2.2454899451198038E-2</v>
      </c>
      <c r="C105" s="4">
        <v>-0.25698223138324688</v>
      </c>
      <c r="D105" s="4">
        <f t="shared" si="1"/>
        <v>1.6486888852856405</v>
      </c>
    </row>
    <row r="106" spans="1:4" ht="15" x14ac:dyDescent="0.15">
      <c r="A106" s="5" t="s">
        <v>104</v>
      </c>
      <c r="B106" s="12">
        <v>0.12313870447962739</v>
      </c>
      <c r="C106" s="4">
        <v>-0.25426170305160889</v>
      </c>
      <c r="D106" s="4">
        <f t="shared" si="1"/>
        <v>0.90960541985537602</v>
      </c>
    </row>
    <row r="107" spans="1:4" ht="15" x14ac:dyDescent="0.15">
      <c r="A107" s="5" t="s">
        <v>105</v>
      </c>
      <c r="B107" s="12">
        <v>5.9372725161140744E-4</v>
      </c>
      <c r="C107" s="4">
        <v>-0.2541239714867557</v>
      </c>
      <c r="D107" s="4">
        <f t="shared" si="1"/>
        <v>3.2264130168431184</v>
      </c>
    </row>
    <row r="108" spans="1:4" ht="15" x14ac:dyDescent="0.15">
      <c r="A108" s="5" t="s">
        <v>106</v>
      </c>
      <c r="B108" s="12">
        <v>1.4142362109698244E-4</v>
      </c>
      <c r="C108" s="4">
        <v>-0.24874925414771198</v>
      </c>
      <c r="D108" s="4">
        <f t="shared" si="1"/>
        <v>3.8494780470078536</v>
      </c>
    </row>
    <row r="109" spans="1:4" ht="15" x14ac:dyDescent="0.15">
      <c r="A109" s="5" t="s">
        <v>107</v>
      </c>
      <c r="B109" s="12">
        <v>6.1660646034383251E-3</v>
      </c>
      <c r="C109" s="4">
        <v>-0.23569537660471768</v>
      </c>
      <c r="D109" s="4">
        <f t="shared" si="1"/>
        <v>2.2099919293711392</v>
      </c>
    </row>
    <row r="110" spans="1:4" ht="15" x14ac:dyDescent="0.15">
      <c r="A110" s="5" t="s">
        <v>108</v>
      </c>
      <c r="B110" s="12">
        <v>6.7398836843828528E-3</v>
      </c>
      <c r="C110" s="4">
        <v>-0.23359079166528468</v>
      </c>
      <c r="D110" s="4">
        <f t="shared" si="1"/>
        <v>2.1713475983707</v>
      </c>
    </row>
    <row r="111" spans="1:4" ht="15" x14ac:dyDescent="0.15">
      <c r="A111" s="5" t="s">
        <v>109</v>
      </c>
      <c r="B111" s="12">
        <v>4.1655730000345746E-2</v>
      </c>
      <c r="C111" s="4">
        <v>-0.22108186658251075</v>
      </c>
      <c r="D111" s="4">
        <f t="shared" si="1"/>
        <v>1.3803252502867518</v>
      </c>
    </row>
    <row r="112" spans="1:4" ht="15" x14ac:dyDescent="0.15">
      <c r="A112" s="5" t="s">
        <v>110</v>
      </c>
      <c r="B112" s="12">
        <v>5.4294391770582144E-2</v>
      </c>
      <c r="C112" s="4">
        <v>-0.21900647569473489</v>
      </c>
      <c r="D112" s="4">
        <f t="shared" si="1"/>
        <v>1.2652450276648632</v>
      </c>
    </row>
    <row r="113" spans="1:4" ht="15" x14ac:dyDescent="0.15">
      <c r="A113" s="5" t="s">
        <v>111</v>
      </c>
      <c r="B113" s="12">
        <v>2.9093570750125673E-3</v>
      </c>
      <c r="C113" s="4">
        <v>-0.20986646427526312</v>
      </c>
      <c r="D113" s="4">
        <f t="shared" si="1"/>
        <v>2.5362029730840794</v>
      </c>
    </row>
    <row r="114" spans="1:4" ht="15" x14ac:dyDescent="0.15">
      <c r="A114" s="5" t="s">
        <v>112</v>
      </c>
      <c r="B114" s="12">
        <v>0.1200638573690299</v>
      </c>
      <c r="C114" s="4">
        <v>-0.20112352927640909</v>
      </c>
      <c r="D114" s="4">
        <f t="shared" si="1"/>
        <v>0.92058770789690825</v>
      </c>
    </row>
    <row r="115" spans="1:4" ht="15" x14ac:dyDescent="0.15">
      <c r="A115" s="5" t="s">
        <v>113</v>
      </c>
      <c r="B115" s="12">
        <v>4.6224777591868092E-4</v>
      </c>
      <c r="C115" s="4">
        <v>-0.19629232177120051</v>
      </c>
      <c r="D115" s="4">
        <f t="shared" si="1"/>
        <v>3.3351251697492499</v>
      </c>
    </row>
    <row r="116" spans="1:4" ht="15" x14ac:dyDescent="0.15">
      <c r="A116" s="5" t="s">
        <v>114</v>
      </c>
      <c r="B116" s="12">
        <v>6.0712036420365861E-4</v>
      </c>
      <c r="C116" s="4">
        <v>-0.18946108863537423</v>
      </c>
      <c r="D116" s="4">
        <f t="shared" si="1"/>
        <v>3.2167251996538986</v>
      </c>
    </row>
    <row r="117" spans="1:4" ht="15" x14ac:dyDescent="0.15">
      <c r="A117" s="5" t="s">
        <v>115</v>
      </c>
      <c r="B117" s="12">
        <v>4.2448746008035124E-2</v>
      </c>
      <c r="C117" s="4">
        <v>-0.18031684995800429</v>
      </c>
      <c r="D117" s="4">
        <f t="shared" si="1"/>
        <v>1.372135134862543</v>
      </c>
    </row>
    <row r="118" spans="1:4" ht="15" x14ac:dyDescent="0.15">
      <c r="A118" s="5" t="s">
        <v>116</v>
      </c>
      <c r="B118" s="12">
        <v>9.2303518242358915E-4</v>
      </c>
      <c r="C118" s="4">
        <v>-0.18027296621033745</v>
      </c>
      <c r="D118" s="4">
        <f t="shared" si="1"/>
        <v>3.0347817450832713</v>
      </c>
    </row>
    <row r="119" spans="1:4" ht="15" x14ac:dyDescent="0.15">
      <c r="A119" s="5" t="s">
        <v>117</v>
      </c>
      <c r="B119" s="12">
        <v>6.6920131991501777E-2</v>
      </c>
      <c r="C119" s="4">
        <v>-0.17072732676224223</v>
      </c>
      <c r="D119" s="4">
        <f t="shared" si="1"/>
        <v>1.1744432111178267</v>
      </c>
    </row>
    <row r="120" spans="1:4" ht="15" x14ac:dyDescent="0.15">
      <c r="A120" s="5" t="s">
        <v>118</v>
      </c>
      <c r="B120" s="12">
        <v>4.2707653524714374E-2</v>
      </c>
      <c r="C120" s="4">
        <v>-0.17051730549089961</v>
      </c>
      <c r="D120" s="4">
        <f t="shared" si="1"/>
        <v>1.3694942892442825</v>
      </c>
    </row>
    <row r="121" spans="1:4" ht="15" x14ac:dyDescent="0.15">
      <c r="A121" s="5" t="s">
        <v>119</v>
      </c>
      <c r="B121" s="12">
        <v>4.929060601983626E-3</v>
      </c>
      <c r="C121" s="4">
        <v>-0.16688665069859632</v>
      </c>
      <c r="D121" s="4">
        <f t="shared" si="1"/>
        <v>2.3072358422337347</v>
      </c>
    </row>
    <row r="122" spans="1:4" ht="15" x14ac:dyDescent="0.15">
      <c r="A122" s="5" t="s">
        <v>120</v>
      </c>
      <c r="B122" s="12">
        <v>5.6971797682380905E-3</v>
      </c>
      <c r="C122" s="4">
        <v>-0.166591393412823</v>
      </c>
      <c r="D122" s="4">
        <f t="shared" si="1"/>
        <v>2.2443400766426587</v>
      </c>
    </row>
    <row r="123" spans="1:4" ht="15" x14ac:dyDescent="0.15">
      <c r="A123" s="5" t="s">
        <v>121</v>
      </c>
      <c r="B123" s="12">
        <v>2.3368411441602836E-2</v>
      </c>
      <c r="C123" s="4">
        <v>-0.16541230490033182</v>
      </c>
      <c r="D123" s="4">
        <f t="shared" si="1"/>
        <v>1.6313708094560795</v>
      </c>
    </row>
    <row r="124" spans="1:4" ht="15" x14ac:dyDescent="0.15">
      <c r="A124" s="5" t="s">
        <v>122</v>
      </c>
      <c r="B124" s="12">
        <v>0.19824380009924339</v>
      </c>
      <c r="C124" s="4">
        <v>-0.15954074950198494</v>
      </c>
      <c r="D124" s="4">
        <f t="shared" si="1"/>
        <v>0.70280038597651528</v>
      </c>
    </row>
    <row r="125" spans="1:4" ht="15" x14ac:dyDescent="0.15">
      <c r="A125" s="5" t="s">
        <v>123</v>
      </c>
      <c r="B125" s="12">
        <v>1.3029805620997214E-3</v>
      </c>
      <c r="C125" s="4">
        <v>-0.15457989826375723</v>
      </c>
      <c r="D125" s="4">
        <f t="shared" si="1"/>
        <v>2.8850620630562545</v>
      </c>
    </row>
    <row r="126" spans="1:4" ht="15" x14ac:dyDescent="0.15">
      <c r="A126" s="5" t="s">
        <v>0</v>
      </c>
      <c r="B126" s="12">
        <v>0.61029908516333808</v>
      </c>
      <c r="C126" s="4">
        <v>-0.15419017851989758</v>
      </c>
      <c r="D126" s="4">
        <f t="shared" si="1"/>
        <v>0.21445728104916129</v>
      </c>
    </row>
    <row r="127" spans="1:4" ht="15" x14ac:dyDescent="0.15">
      <c r="A127" s="5" t="s">
        <v>124</v>
      </c>
      <c r="B127" s="12">
        <v>1.9910352009159175E-3</v>
      </c>
      <c r="C127" s="4">
        <v>-0.1502855830447094</v>
      </c>
      <c r="D127" s="4">
        <f t="shared" si="1"/>
        <v>2.700921061706191</v>
      </c>
    </row>
    <row r="128" spans="1:4" ht="15" x14ac:dyDescent="0.15">
      <c r="A128" s="5" t="s">
        <v>125</v>
      </c>
      <c r="B128" s="12">
        <v>0.28811660033881448</v>
      </c>
      <c r="C128" s="4">
        <v>-0.14993934707069578</v>
      </c>
      <c r="D128" s="4">
        <f t="shared" si="1"/>
        <v>0.54043171836710946</v>
      </c>
    </row>
    <row r="129" spans="1:4" ht="15" x14ac:dyDescent="0.15">
      <c r="A129" s="5" t="s">
        <v>126</v>
      </c>
      <c r="B129" s="12">
        <v>1.4405706245538413E-2</v>
      </c>
      <c r="C129" s="4">
        <v>-0.14837745260024704</v>
      </c>
      <c r="D129" s="4">
        <f t="shared" si="1"/>
        <v>1.8414654454001194</v>
      </c>
    </row>
    <row r="130" spans="1:4" ht="15" x14ac:dyDescent="0.15">
      <c r="A130" s="5" t="s">
        <v>127</v>
      </c>
      <c r="B130" s="12">
        <v>8.1418353714384391E-3</v>
      </c>
      <c r="C130" s="4">
        <v>-0.14014887217382632</v>
      </c>
      <c r="D130" s="4">
        <f t="shared" si="1"/>
        <v>2.0892776833369537</v>
      </c>
    </row>
    <row r="131" spans="1:4" ht="15" x14ac:dyDescent="0.15">
      <c r="A131" s="5" t="s">
        <v>128</v>
      </c>
      <c r="B131" s="12">
        <v>0.1194661064940407</v>
      </c>
      <c r="C131" s="4">
        <v>-0.13675652216428122</v>
      </c>
      <c r="D131" s="4">
        <f t="shared" si="1"/>
        <v>0.92275529011727631</v>
      </c>
    </row>
    <row r="132" spans="1:4" ht="15" x14ac:dyDescent="0.15">
      <c r="A132" s="5" t="s">
        <v>129</v>
      </c>
      <c r="B132" s="12">
        <v>3.5407350425452698E-2</v>
      </c>
      <c r="C132" s="4">
        <v>-0.13473071036809081</v>
      </c>
      <c r="D132" s="4">
        <f t="shared" si="1"/>
        <v>1.4509065708035431</v>
      </c>
    </row>
    <row r="133" spans="1:4" ht="15" x14ac:dyDescent="0.15">
      <c r="A133" s="5" t="s">
        <v>130</v>
      </c>
      <c r="B133" s="12">
        <v>9.5079913777571495E-2</v>
      </c>
      <c r="C133" s="4">
        <v>-0.13250010442508714</v>
      </c>
      <c r="D133" s="4">
        <f t="shared" ref="D133:D196" si="2">-LOG(B133,10)</f>
        <v>1.0219112207800152</v>
      </c>
    </row>
    <row r="134" spans="1:4" ht="15" x14ac:dyDescent="0.15">
      <c r="A134" s="5" t="s">
        <v>131</v>
      </c>
      <c r="B134" s="12">
        <v>5.2104740571918676E-2</v>
      </c>
      <c r="C134" s="4">
        <v>-0.12785032747735459</v>
      </c>
      <c r="D134" s="4">
        <f t="shared" si="2"/>
        <v>1.2831227621022823</v>
      </c>
    </row>
    <row r="135" spans="1:4" ht="15" x14ac:dyDescent="0.15">
      <c r="A135" s="5" t="s">
        <v>132</v>
      </c>
      <c r="B135" s="12">
        <v>3.5230962534865233E-2</v>
      </c>
      <c r="C135" s="4">
        <v>-0.12563127069550187</v>
      </c>
      <c r="D135" s="4">
        <f t="shared" si="2"/>
        <v>1.4530754914236337</v>
      </c>
    </row>
    <row r="136" spans="1:4" ht="15" x14ac:dyDescent="0.15">
      <c r="A136" s="5" t="s">
        <v>133</v>
      </c>
      <c r="B136" s="12">
        <v>1.4134939378542384E-2</v>
      </c>
      <c r="C136" s="4">
        <v>-0.1250257587300371</v>
      </c>
      <c r="D136" s="4">
        <f t="shared" si="2"/>
        <v>1.8497060497581888</v>
      </c>
    </row>
    <row r="137" spans="1:4" ht="15" x14ac:dyDescent="0.15">
      <c r="A137" s="5" t="s">
        <v>134</v>
      </c>
      <c r="B137" s="12">
        <v>0.41890421602787442</v>
      </c>
      <c r="C137" s="4">
        <v>-0.12251813084329315</v>
      </c>
      <c r="D137" s="4">
        <f t="shared" si="2"/>
        <v>0.37788526869481437</v>
      </c>
    </row>
    <row r="138" spans="1:4" ht="15" x14ac:dyDescent="0.15">
      <c r="A138" s="5" t="s">
        <v>135</v>
      </c>
      <c r="B138" s="12">
        <v>2.6418867682972899E-2</v>
      </c>
      <c r="C138" s="4">
        <v>-0.12176448576933928</v>
      </c>
      <c r="D138" s="4">
        <f t="shared" si="2"/>
        <v>1.5780858002557427</v>
      </c>
    </row>
    <row r="139" spans="1:4" ht="15" x14ac:dyDescent="0.15">
      <c r="A139" s="5" t="s">
        <v>136</v>
      </c>
      <c r="B139" s="12">
        <v>2.5138668508565967E-2</v>
      </c>
      <c r="C139" s="4">
        <v>-0.12072777825740968</v>
      </c>
      <c r="D139" s="4">
        <f t="shared" si="2"/>
        <v>1.5996577288257265</v>
      </c>
    </row>
    <row r="140" spans="1:4" ht="15" x14ac:dyDescent="0.15">
      <c r="A140" s="5" t="s">
        <v>137</v>
      </c>
      <c r="B140" s="12">
        <v>3.0178896159388673E-2</v>
      </c>
      <c r="C140" s="4">
        <v>-0.11530433968266894</v>
      </c>
      <c r="D140" s="4">
        <f t="shared" si="2"/>
        <v>1.5202966492739329</v>
      </c>
    </row>
    <row r="141" spans="1:4" ht="15" x14ac:dyDescent="0.15">
      <c r="A141" s="5" t="s">
        <v>138</v>
      </c>
      <c r="B141" s="12">
        <v>1.804508286310734E-2</v>
      </c>
      <c r="C141" s="4">
        <v>-0.11491188446055881</v>
      </c>
      <c r="D141" s="4">
        <f t="shared" si="2"/>
        <v>1.7436411193175443</v>
      </c>
    </row>
    <row r="142" spans="1:4" ht="15" x14ac:dyDescent="0.15">
      <c r="A142" s="5" t="s">
        <v>139</v>
      </c>
      <c r="B142" s="12">
        <v>5.4189894536658484E-2</v>
      </c>
      <c r="C142" s="4">
        <v>-0.10678395130334156</v>
      </c>
      <c r="D142" s="4">
        <f t="shared" si="2"/>
        <v>1.2660816942024427</v>
      </c>
    </row>
    <row r="143" spans="1:4" ht="15" x14ac:dyDescent="0.15">
      <c r="A143" s="5" t="s">
        <v>140</v>
      </c>
      <c r="B143" s="12">
        <v>6.8207725153030238E-2</v>
      </c>
      <c r="C143" s="4">
        <v>-0.10518614065294622</v>
      </c>
      <c r="D143" s="4">
        <f t="shared" si="2"/>
        <v>1.1661664347081266</v>
      </c>
    </row>
    <row r="144" spans="1:4" ht="15" x14ac:dyDescent="0.15">
      <c r="A144" s="5" t="s">
        <v>141</v>
      </c>
      <c r="B144" s="12">
        <v>6.1718852045913419E-4</v>
      </c>
      <c r="C144" s="4">
        <v>-0.1015458570405328</v>
      </c>
      <c r="D144" s="4">
        <f t="shared" si="2"/>
        <v>3.2095821602945938</v>
      </c>
    </row>
    <row r="145" spans="1:4" ht="15" x14ac:dyDescent="0.15">
      <c r="A145" s="5" t="s">
        <v>142</v>
      </c>
      <c r="B145" s="12">
        <v>2.2845251254994845E-2</v>
      </c>
      <c r="C145" s="4">
        <v>-9.4052098300851941E-2</v>
      </c>
      <c r="D145" s="4">
        <f t="shared" si="2"/>
        <v>1.6412040611557586</v>
      </c>
    </row>
    <row r="146" spans="1:4" ht="15" x14ac:dyDescent="0.15">
      <c r="A146" s="5" t="s">
        <v>143</v>
      </c>
      <c r="B146" s="12">
        <v>0.26680542568930365</v>
      </c>
      <c r="C146" s="4">
        <v>-9.0889038067800576E-2</v>
      </c>
      <c r="D146" s="4">
        <f t="shared" si="2"/>
        <v>0.57380534296026409</v>
      </c>
    </row>
    <row r="147" spans="1:4" ht="15" x14ac:dyDescent="0.15">
      <c r="A147" s="5" t="s">
        <v>144</v>
      </c>
      <c r="B147" s="12">
        <v>0.16022913441003261</v>
      </c>
      <c r="C147" s="4">
        <v>-8.9907694250880785E-2</v>
      </c>
      <c r="D147" s="4">
        <f t="shared" si="2"/>
        <v>0.79525851345088583</v>
      </c>
    </row>
    <row r="148" spans="1:4" ht="15" x14ac:dyDescent="0.15">
      <c r="A148" s="5" t="s">
        <v>145</v>
      </c>
      <c r="B148" s="12">
        <v>4.3092028429238234E-3</v>
      </c>
      <c r="C148" s="4">
        <v>-8.8837334953285052E-2</v>
      </c>
      <c r="D148" s="4">
        <f t="shared" si="2"/>
        <v>2.3656030623077551</v>
      </c>
    </row>
    <row r="149" spans="1:4" ht="15" x14ac:dyDescent="0.15">
      <c r="A149" s="5" t="s">
        <v>146</v>
      </c>
      <c r="B149" s="12">
        <v>6.188927675533739E-2</v>
      </c>
      <c r="C149" s="4">
        <v>-8.8583203645208136E-2</v>
      </c>
      <c r="D149" s="4">
        <f t="shared" si="2"/>
        <v>1.2083845924889816</v>
      </c>
    </row>
    <row r="150" spans="1:4" ht="15" x14ac:dyDescent="0.15">
      <c r="A150" s="5" t="s">
        <v>147</v>
      </c>
      <c r="B150" s="12">
        <v>7.4562818056790936E-2</v>
      </c>
      <c r="C150" s="4">
        <v>-8.6357206687749544E-2</v>
      </c>
      <c r="D150" s="4">
        <f t="shared" si="2"/>
        <v>1.1274776864455711</v>
      </c>
    </row>
    <row r="151" spans="1:4" ht="15" x14ac:dyDescent="0.15">
      <c r="A151" s="5" t="s">
        <v>148</v>
      </c>
      <c r="B151" s="12">
        <v>2.1592753014674029E-2</v>
      </c>
      <c r="C151" s="4">
        <v>-8.3355793248055837E-2</v>
      </c>
      <c r="D151" s="4">
        <f t="shared" si="2"/>
        <v>1.6656919828228198</v>
      </c>
    </row>
    <row r="152" spans="1:4" ht="15" x14ac:dyDescent="0.15">
      <c r="A152" s="5" t="s">
        <v>149</v>
      </c>
      <c r="B152" s="12">
        <v>2.292192341819951E-3</v>
      </c>
      <c r="C152" s="4">
        <v>-8.2926996499893491E-2</v>
      </c>
      <c r="D152" s="4">
        <f t="shared" si="2"/>
        <v>2.6397489427752201</v>
      </c>
    </row>
    <row r="153" spans="1:4" ht="15" x14ac:dyDescent="0.15">
      <c r="A153" s="5" t="s">
        <v>150</v>
      </c>
      <c r="B153" s="12">
        <v>6.7015965914166576E-3</v>
      </c>
      <c r="C153" s="4">
        <v>-8.1827559493689667E-2</v>
      </c>
      <c r="D153" s="4">
        <f t="shared" si="2"/>
        <v>2.1738217184575803</v>
      </c>
    </row>
    <row r="154" spans="1:4" ht="15" x14ac:dyDescent="0.15">
      <c r="A154" s="5" t="s">
        <v>151</v>
      </c>
      <c r="B154" s="12">
        <v>0.1607575957463549</v>
      </c>
      <c r="C154" s="4">
        <v>-7.9519719099803335E-2</v>
      </c>
      <c r="D154" s="4">
        <f t="shared" si="2"/>
        <v>0.7938284976398633</v>
      </c>
    </row>
    <row r="155" spans="1:4" ht="15" x14ac:dyDescent="0.15">
      <c r="A155" s="5" t="s">
        <v>152</v>
      </c>
      <c r="B155" s="12">
        <v>5.6177561644413093E-3</v>
      </c>
      <c r="C155" s="4">
        <v>-7.5267564912312609E-2</v>
      </c>
      <c r="D155" s="4">
        <f t="shared" si="2"/>
        <v>2.250437115034011</v>
      </c>
    </row>
    <row r="156" spans="1:4" ht="15" x14ac:dyDescent="0.15">
      <c r="A156" s="5" t="s">
        <v>153</v>
      </c>
      <c r="B156" s="12">
        <v>0.31227043348952327</v>
      </c>
      <c r="C156" s="4">
        <v>-7.3578346597889518E-2</v>
      </c>
      <c r="D156" s="4">
        <f t="shared" si="2"/>
        <v>0.50546913386207815</v>
      </c>
    </row>
    <row r="157" spans="1:4" ht="15" x14ac:dyDescent="0.15">
      <c r="A157" s="5" t="s">
        <v>154</v>
      </c>
      <c r="B157" s="12">
        <v>3.0266525080567569E-2</v>
      </c>
      <c r="C157" s="4">
        <v>-7.2088766503764876E-2</v>
      </c>
      <c r="D157" s="4">
        <f t="shared" si="2"/>
        <v>1.5190374378132923</v>
      </c>
    </row>
    <row r="158" spans="1:4" ht="15" x14ac:dyDescent="0.15">
      <c r="A158" s="5" t="s">
        <v>155</v>
      </c>
      <c r="B158" s="12">
        <v>0.11140989076229706</v>
      </c>
      <c r="C158" s="4">
        <v>-7.1278443971892716E-2</v>
      </c>
      <c r="D158" s="4">
        <f t="shared" si="2"/>
        <v>0.95307625159668496</v>
      </c>
    </row>
    <row r="159" spans="1:4" ht="15" x14ac:dyDescent="0.15">
      <c r="A159" s="5" t="s">
        <v>156</v>
      </c>
      <c r="B159" s="12">
        <v>5.4669987713299353E-2</v>
      </c>
      <c r="C159" s="4">
        <v>-6.744501208242186E-2</v>
      </c>
      <c r="D159" s="4">
        <f t="shared" si="2"/>
        <v>1.262251023713105</v>
      </c>
    </row>
    <row r="160" spans="1:4" ht="15" x14ac:dyDescent="0.15">
      <c r="A160" s="5" t="s">
        <v>157</v>
      </c>
      <c r="B160" s="12">
        <v>0.23151988928828049</v>
      </c>
      <c r="C160" s="4">
        <v>-6.722582040970182E-2</v>
      </c>
      <c r="D160" s="4">
        <f t="shared" si="2"/>
        <v>0.6354116939025618</v>
      </c>
    </row>
    <row r="161" spans="1:4" ht="15" x14ac:dyDescent="0.15">
      <c r="A161" s="5" t="s">
        <v>158</v>
      </c>
      <c r="B161" s="12">
        <v>0.22067560659929633</v>
      </c>
      <c r="C161" s="4">
        <v>-6.4994845442802124E-2</v>
      </c>
      <c r="D161" s="4">
        <f t="shared" si="2"/>
        <v>0.65624567093813135</v>
      </c>
    </row>
    <row r="162" spans="1:4" ht="15" x14ac:dyDescent="0.15">
      <c r="A162" s="5" t="s">
        <v>159</v>
      </c>
      <c r="B162" s="12">
        <v>0.13857239683968844</v>
      </c>
      <c r="C162" s="4">
        <v>-6.4444538235406412E-2</v>
      </c>
      <c r="D162" s="4">
        <f t="shared" si="2"/>
        <v>0.85832327112465956</v>
      </c>
    </row>
    <row r="163" spans="1:4" ht="15" x14ac:dyDescent="0.15">
      <c r="A163" s="5" t="s">
        <v>160</v>
      </c>
      <c r="B163" s="12">
        <v>0.31511160918818903</v>
      </c>
      <c r="C163" s="4">
        <v>-6.1783988617455363E-2</v>
      </c>
      <c r="D163" s="4">
        <f t="shared" si="2"/>
        <v>0.50153559646581358</v>
      </c>
    </row>
    <row r="164" spans="1:4" ht="15" x14ac:dyDescent="0.15">
      <c r="A164" s="5" t="s">
        <v>161</v>
      </c>
      <c r="B164" s="12">
        <v>2.7376295784060829E-2</v>
      </c>
      <c r="C164" s="4">
        <v>-6.1391529486728477E-2</v>
      </c>
      <c r="D164" s="4">
        <f t="shared" si="2"/>
        <v>1.5626253154925023</v>
      </c>
    </row>
    <row r="165" spans="1:4" ht="15" x14ac:dyDescent="0.15">
      <c r="A165" s="5" t="s">
        <v>162</v>
      </c>
      <c r="B165" s="12">
        <v>5.2863175372032729E-2</v>
      </c>
      <c r="C165" s="4">
        <v>-6.0354663569327838E-2</v>
      </c>
      <c r="D165" s="4">
        <f t="shared" si="2"/>
        <v>1.2768467533281664</v>
      </c>
    </row>
    <row r="166" spans="1:4" ht="15" x14ac:dyDescent="0.15">
      <c r="A166" s="5" t="s">
        <v>163</v>
      </c>
      <c r="B166" s="12">
        <v>0.13963628725007637</v>
      </c>
      <c r="C166" s="4">
        <v>-5.9984922345920677E-2</v>
      </c>
      <c r="D166" s="4">
        <f t="shared" si="2"/>
        <v>0.8550017070380399</v>
      </c>
    </row>
    <row r="167" spans="1:4" ht="15" x14ac:dyDescent="0.15">
      <c r="A167" s="5" t="s">
        <v>164</v>
      </c>
      <c r="B167" s="12">
        <v>0.136299033259908</v>
      </c>
      <c r="C167" s="4">
        <v>-5.5291942341557918E-2</v>
      </c>
      <c r="D167" s="4">
        <f t="shared" si="2"/>
        <v>0.86550722451291506</v>
      </c>
    </row>
    <row r="168" spans="1:4" ht="15" x14ac:dyDescent="0.15">
      <c r="A168" s="5" t="s">
        <v>165</v>
      </c>
      <c r="B168" s="12">
        <v>0.18074706444862013</v>
      </c>
      <c r="C168" s="4">
        <v>-5.4703090511624107E-2</v>
      </c>
      <c r="D168" s="4">
        <f t="shared" si="2"/>
        <v>0.74292874744487536</v>
      </c>
    </row>
    <row r="169" spans="1:4" ht="15" x14ac:dyDescent="0.15">
      <c r="A169" s="5" t="s">
        <v>166</v>
      </c>
      <c r="B169" s="12">
        <v>0.41209704033650141</v>
      </c>
      <c r="C169" s="4">
        <v>-5.3955642531134752E-2</v>
      </c>
      <c r="D169" s="4">
        <f t="shared" si="2"/>
        <v>0.38500050454879547</v>
      </c>
    </row>
    <row r="170" spans="1:4" ht="15" x14ac:dyDescent="0.15">
      <c r="A170" s="5" t="s">
        <v>167</v>
      </c>
      <c r="B170" s="12">
        <v>6.4274983605693961E-2</v>
      </c>
      <c r="C170" s="4">
        <v>-5.2834487145736811E-2</v>
      </c>
      <c r="D170" s="4">
        <f t="shared" si="2"/>
        <v>1.1919580254584592</v>
      </c>
    </row>
    <row r="171" spans="1:4" ht="15" x14ac:dyDescent="0.15">
      <c r="A171" s="5" t="s">
        <v>168</v>
      </c>
      <c r="B171" s="12">
        <v>0.22420664452097749</v>
      </c>
      <c r="C171" s="4">
        <v>-5.1203615551410279E-2</v>
      </c>
      <c r="D171" s="4">
        <f t="shared" si="2"/>
        <v>0.6493515209291123</v>
      </c>
    </row>
    <row r="172" spans="1:4" ht="15" x14ac:dyDescent="0.15">
      <c r="A172" s="5" t="s">
        <v>169</v>
      </c>
      <c r="B172" s="12">
        <v>0.1597405768788539</v>
      </c>
      <c r="C172" s="4">
        <v>-4.9264822423538905E-2</v>
      </c>
      <c r="D172" s="4">
        <f t="shared" si="2"/>
        <v>0.79658475151209496</v>
      </c>
    </row>
    <row r="173" spans="1:4" ht="15" x14ac:dyDescent="0.15">
      <c r="A173" s="5" t="s">
        <v>170</v>
      </c>
      <c r="B173" s="12">
        <v>0.57070122715627558</v>
      </c>
      <c r="C173" s="4">
        <v>-4.9146348804523309E-2</v>
      </c>
      <c r="D173" s="4">
        <f t="shared" si="2"/>
        <v>0.2435911936037912</v>
      </c>
    </row>
    <row r="174" spans="1:4" ht="15" x14ac:dyDescent="0.15">
      <c r="A174" s="5" t="s">
        <v>171</v>
      </c>
      <c r="B174" s="12">
        <v>0.90372195357992313</v>
      </c>
      <c r="C174" s="4">
        <v>-4.6662976918328047E-2</v>
      </c>
      <c r="D174" s="4">
        <f t="shared" si="2"/>
        <v>4.3965167533628564E-2</v>
      </c>
    </row>
    <row r="175" spans="1:4" ht="15" x14ac:dyDescent="0.15">
      <c r="A175" s="5" t="s">
        <v>172</v>
      </c>
      <c r="B175" s="12">
        <v>0.29140244130859921</v>
      </c>
      <c r="C175" s="4">
        <v>-4.2789585070345429E-2</v>
      </c>
      <c r="D175" s="4">
        <f t="shared" si="2"/>
        <v>0.53550681412261059</v>
      </c>
    </row>
    <row r="176" spans="1:4" ht="15" x14ac:dyDescent="0.15">
      <c r="A176" s="5" t="s">
        <v>173</v>
      </c>
      <c r="B176" s="12">
        <v>0.59443367500507494</v>
      </c>
      <c r="C176" s="4">
        <v>-3.7417699994271365E-2</v>
      </c>
      <c r="D176" s="4">
        <f t="shared" si="2"/>
        <v>0.22589659552167235</v>
      </c>
    </row>
    <row r="177" spans="1:4" ht="15" x14ac:dyDescent="0.15">
      <c r="A177" s="5" t="s">
        <v>174</v>
      </c>
      <c r="B177" s="12">
        <v>0.22430246835349377</v>
      </c>
      <c r="C177" s="4">
        <v>-3.7261600325674882E-2</v>
      </c>
      <c r="D177" s="4">
        <f t="shared" si="2"/>
        <v>0.64916594716423104</v>
      </c>
    </row>
    <row r="178" spans="1:4" ht="15" x14ac:dyDescent="0.15">
      <c r="A178" s="5" t="s">
        <v>175</v>
      </c>
      <c r="B178" s="12">
        <v>0.11337865644939871</v>
      </c>
      <c r="C178" s="4">
        <v>-3.699966103998311E-2</v>
      </c>
      <c r="D178" s="4">
        <f t="shared" si="2"/>
        <v>0.94546869375596376</v>
      </c>
    </row>
    <row r="179" spans="1:4" ht="15" x14ac:dyDescent="0.15">
      <c r="A179" s="5" t="s">
        <v>176</v>
      </c>
      <c r="B179" s="12">
        <v>0.38508400198948994</v>
      </c>
      <c r="C179" s="4">
        <v>-3.5271488231075752E-2</v>
      </c>
      <c r="D179" s="4">
        <f t="shared" si="2"/>
        <v>0.41444452342350457</v>
      </c>
    </row>
    <row r="180" spans="1:4" ht="15" x14ac:dyDescent="0.15">
      <c r="A180" s="5" t="s">
        <v>177</v>
      </c>
      <c r="B180" s="12">
        <v>0.44409456813250381</v>
      </c>
      <c r="C180" s="4">
        <v>-3.5138833209193907E-2</v>
      </c>
      <c r="D180" s="4">
        <f t="shared" si="2"/>
        <v>0.35252453879323914</v>
      </c>
    </row>
    <row r="181" spans="1:4" ht="15" x14ac:dyDescent="0.15">
      <c r="A181" s="5" t="s">
        <v>178</v>
      </c>
      <c r="B181" s="12">
        <v>0.56069548748359677</v>
      </c>
      <c r="C181" s="4">
        <v>-3.2874617916253311E-2</v>
      </c>
      <c r="D181" s="4">
        <f t="shared" si="2"/>
        <v>0.25127293911973192</v>
      </c>
    </row>
    <row r="182" spans="1:4" ht="15" x14ac:dyDescent="0.15">
      <c r="A182" s="5" t="s">
        <v>179</v>
      </c>
      <c r="B182" s="12">
        <v>0.38181271537223099</v>
      </c>
      <c r="C182" s="4">
        <v>-3.0932897610609543E-2</v>
      </c>
      <c r="D182" s="4">
        <f t="shared" si="2"/>
        <v>0.41814961254779448</v>
      </c>
    </row>
    <row r="183" spans="1:4" ht="15" x14ac:dyDescent="0.15">
      <c r="A183" s="5" t="s">
        <v>180</v>
      </c>
      <c r="B183" s="12">
        <v>0.66121849326824611</v>
      </c>
      <c r="C183" s="4">
        <v>-3.0160892905900863E-2</v>
      </c>
      <c r="D183" s="4">
        <f t="shared" si="2"/>
        <v>0.17965500837942272</v>
      </c>
    </row>
    <row r="184" spans="1:4" ht="15" x14ac:dyDescent="0.15">
      <c r="A184" s="5" t="s">
        <v>181</v>
      </c>
      <c r="B184" s="12">
        <v>0.36739033400255156</v>
      </c>
      <c r="C184" s="4">
        <v>-2.9432326120436812E-2</v>
      </c>
      <c r="D184" s="4">
        <f t="shared" si="2"/>
        <v>0.43487227411778928</v>
      </c>
    </row>
    <row r="185" spans="1:4" ht="15" x14ac:dyDescent="0.15">
      <c r="A185" s="5" t="s">
        <v>182</v>
      </c>
      <c r="B185" s="12">
        <v>0.43002298561392155</v>
      </c>
      <c r="C185" s="4">
        <v>-2.8934192617621188E-2</v>
      </c>
      <c r="D185" s="4">
        <f t="shared" si="2"/>
        <v>0.36650832986578258</v>
      </c>
    </row>
    <row r="186" spans="1:4" ht="15" x14ac:dyDescent="0.15">
      <c r="A186" s="5" t="s">
        <v>183</v>
      </c>
      <c r="B186" s="12">
        <v>0.41397154130718522</v>
      </c>
      <c r="C186" s="4">
        <v>-2.8144511569611338E-2</v>
      </c>
      <c r="D186" s="4">
        <f t="shared" si="2"/>
        <v>0.38302951365704907</v>
      </c>
    </row>
    <row r="187" spans="1:4" ht="15" x14ac:dyDescent="0.15">
      <c r="A187" s="5" t="s">
        <v>184</v>
      </c>
      <c r="B187" s="12">
        <v>0.40156247185929778</v>
      </c>
      <c r="C187" s="4">
        <v>-2.7991608272495996E-2</v>
      </c>
      <c r="D187" s="4">
        <f t="shared" si="2"/>
        <v>0.39624688108708811</v>
      </c>
    </row>
    <row r="188" spans="1:4" ht="15" x14ac:dyDescent="0.15">
      <c r="A188" s="5" t="s">
        <v>185</v>
      </c>
      <c r="B188" s="12">
        <v>0.25748328357788536</v>
      </c>
      <c r="C188" s="4">
        <v>-2.7109581217127303E-2</v>
      </c>
      <c r="D188" s="4">
        <f t="shared" si="2"/>
        <v>0.58925096112974062</v>
      </c>
    </row>
    <row r="189" spans="1:4" ht="15" x14ac:dyDescent="0.15">
      <c r="A189" s="5" t="s">
        <v>186</v>
      </c>
      <c r="B189" s="12">
        <v>0.71600434267932034</v>
      </c>
      <c r="C189" s="4">
        <v>-2.6152288856599547E-2</v>
      </c>
      <c r="D189" s="4">
        <f t="shared" si="2"/>
        <v>0.1450843436195941</v>
      </c>
    </row>
    <row r="190" spans="1:4" ht="15" x14ac:dyDescent="0.15">
      <c r="A190" s="5" t="s">
        <v>187</v>
      </c>
      <c r="B190" s="12">
        <v>0.55745909875051614</v>
      </c>
      <c r="C190" s="4">
        <v>-2.2100473202702243E-2</v>
      </c>
      <c r="D190" s="4">
        <f t="shared" si="2"/>
        <v>0.25378699166740337</v>
      </c>
    </row>
    <row r="191" spans="1:4" ht="15" x14ac:dyDescent="0.15">
      <c r="A191" s="5" t="s">
        <v>188</v>
      </c>
      <c r="B191" s="12">
        <v>0.23589365828182204</v>
      </c>
      <c r="C191" s="4">
        <v>-1.9754479160165199E-2</v>
      </c>
      <c r="D191" s="4">
        <f t="shared" si="2"/>
        <v>0.62728373444391472</v>
      </c>
    </row>
    <row r="192" spans="1:4" ht="15" x14ac:dyDescent="0.15">
      <c r="A192" s="5" t="s">
        <v>189</v>
      </c>
      <c r="B192" s="12">
        <v>0.79229422855697884</v>
      </c>
      <c r="C192" s="4">
        <v>-1.9536040661182901E-2</v>
      </c>
      <c r="D192" s="4">
        <f t="shared" si="2"/>
        <v>0.10111350766673166</v>
      </c>
    </row>
    <row r="193" spans="1:4" ht="15" x14ac:dyDescent="0.15">
      <c r="A193" s="5" t="s">
        <v>190</v>
      </c>
      <c r="B193" s="12">
        <v>0.63239744212257554</v>
      </c>
      <c r="C193" s="4">
        <v>-1.4920094134407379E-2</v>
      </c>
      <c r="D193" s="4">
        <f t="shared" si="2"/>
        <v>0.19900989534055186</v>
      </c>
    </row>
    <row r="194" spans="1:4" ht="15" x14ac:dyDescent="0.15">
      <c r="A194" s="5" t="s">
        <v>191</v>
      </c>
      <c r="B194" s="12">
        <v>0.68710237763968696</v>
      </c>
      <c r="C194" s="4">
        <v>-1.4520169790467595E-2</v>
      </c>
      <c r="D194" s="4">
        <f t="shared" si="2"/>
        <v>0.16297854862979538</v>
      </c>
    </row>
    <row r="195" spans="1:4" ht="15" x14ac:dyDescent="0.15">
      <c r="A195" s="5" t="s">
        <v>192</v>
      </c>
      <c r="B195" s="12">
        <v>0.84581689349126699</v>
      </c>
      <c r="C195" s="4">
        <v>-7.7969458932137569E-3</v>
      </c>
      <c r="D195" s="4">
        <f t="shared" si="2"/>
        <v>7.2723644943707644E-2</v>
      </c>
    </row>
    <row r="196" spans="1:4" ht="15" x14ac:dyDescent="0.15">
      <c r="A196" s="5" t="s">
        <v>193</v>
      </c>
      <c r="B196" s="12">
        <v>0.8708207321656416</v>
      </c>
      <c r="C196" s="4">
        <v>-7.5856987093690107E-3</v>
      </c>
      <c r="D196" s="4">
        <f t="shared" si="2"/>
        <v>6.0071239991583002E-2</v>
      </c>
    </row>
    <row r="197" spans="1:4" ht="15" x14ac:dyDescent="0.15">
      <c r="A197" s="5" t="s">
        <v>194</v>
      </c>
      <c r="B197" s="12">
        <v>0.87920922910914734</v>
      </c>
      <c r="C197" s="4">
        <v>-5.6635409936420869E-3</v>
      </c>
      <c r="D197" s="4">
        <f t="shared" ref="D197:D260" si="3">-LOG(B197,10)</f>
        <v>5.5907761746828571E-2</v>
      </c>
    </row>
    <row r="198" spans="1:4" ht="15" x14ac:dyDescent="0.15">
      <c r="A198" s="5" t="s">
        <v>195</v>
      </c>
      <c r="B198" s="12">
        <v>0.69342557499979807</v>
      </c>
      <c r="C198" s="4">
        <v>-5.0734520893055664E-3</v>
      </c>
      <c r="D198" s="4">
        <f t="shared" si="3"/>
        <v>0.15900014468646065</v>
      </c>
    </row>
    <row r="199" spans="1:4" ht="15" x14ac:dyDescent="0.15">
      <c r="A199" s="5" t="s">
        <v>196</v>
      </c>
      <c r="B199" s="12">
        <v>0.93345817800385977</v>
      </c>
      <c r="C199" s="4">
        <v>-5.0432383104495448E-3</v>
      </c>
      <c r="D199" s="4">
        <f t="shared" si="3"/>
        <v>2.9905135100036534E-2</v>
      </c>
    </row>
    <row r="200" spans="1:4" ht="15" x14ac:dyDescent="0.15">
      <c r="A200" s="5" t="s">
        <v>197</v>
      </c>
      <c r="B200" s="12">
        <v>0.89681032852548315</v>
      </c>
      <c r="C200" s="4">
        <v>-3.8403203231633797E-3</v>
      </c>
      <c r="D200" s="4">
        <f t="shared" si="3"/>
        <v>4.7299398633652984E-2</v>
      </c>
    </row>
    <row r="201" spans="1:4" ht="15" x14ac:dyDescent="0.15">
      <c r="A201" s="5" t="s">
        <v>198</v>
      </c>
      <c r="B201" s="12">
        <v>0.93412596279403148</v>
      </c>
      <c r="C201" s="4">
        <v>-3.0291922403335256E-3</v>
      </c>
      <c r="D201" s="4">
        <f t="shared" si="3"/>
        <v>2.9594557112683939E-2</v>
      </c>
    </row>
    <row r="202" spans="1:4" ht="15" x14ac:dyDescent="0.15">
      <c r="A202" s="5" t="s">
        <v>199</v>
      </c>
      <c r="B202" s="12">
        <v>0.97249493660050479</v>
      </c>
      <c r="C202" s="4">
        <v>-2.7607883019752973E-3</v>
      </c>
      <c r="D202" s="4">
        <f t="shared" si="3"/>
        <v>1.2112651197303613E-2</v>
      </c>
    </row>
    <row r="203" spans="1:4" ht="15" x14ac:dyDescent="0.15">
      <c r="A203" s="5" t="s">
        <v>200</v>
      </c>
      <c r="B203" s="12">
        <v>0.90868994123932567</v>
      </c>
      <c r="C203" s="4">
        <v>-2.1583741787982746E-3</v>
      </c>
      <c r="D203" s="4">
        <f t="shared" si="3"/>
        <v>4.1584279351943088E-2</v>
      </c>
    </row>
    <row r="204" spans="1:4" ht="15" x14ac:dyDescent="0.15">
      <c r="A204" s="5" t="s">
        <v>201</v>
      </c>
      <c r="B204" s="12">
        <v>0.98210818483474371</v>
      </c>
      <c r="C204" s="4">
        <v>-1.0949092096695923E-3</v>
      </c>
      <c r="D204" s="4">
        <f t="shared" si="3"/>
        <v>7.8406695563523979E-3</v>
      </c>
    </row>
    <row r="205" spans="1:4" ht="15" x14ac:dyDescent="0.15">
      <c r="A205" s="5" t="s">
        <v>202</v>
      </c>
      <c r="B205" s="12">
        <v>0.98698624658377399</v>
      </c>
      <c r="C205" s="4">
        <v>-9.5428597968807169E-4</v>
      </c>
      <c r="D205" s="4">
        <f t="shared" si="3"/>
        <v>5.688899077466076E-3</v>
      </c>
    </row>
    <row r="206" spans="1:4" ht="15" x14ac:dyDescent="0.15">
      <c r="A206" s="5" t="s">
        <v>203</v>
      </c>
      <c r="B206" s="12">
        <v>0.97914714573015371</v>
      </c>
      <c r="C206" s="4">
        <v>1.2595830794728383E-3</v>
      </c>
      <c r="D206" s="4">
        <f t="shared" si="3"/>
        <v>9.1520377406546158E-3</v>
      </c>
    </row>
    <row r="207" spans="1:4" ht="15" x14ac:dyDescent="0.15">
      <c r="A207" s="5" t="s">
        <v>204</v>
      </c>
      <c r="B207" s="12">
        <v>0.95942638265318569</v>
      </c>
      <c r="C207" s="4">
        <v>1.2959450178776115E-3</v>
      </c>
      <c r="D207" s="4">
        <f t="shared" si="3"/>
        <v>1.7988343319403351E-2</v>
      </c>
    </row>
    <row r="208" spans="1:4" ht="15" x14ac:dyDescent="0.15">
      <c r="A208" s="5" t="s">
        <v>205</v>
      </c>
      <c r="B208" s="12">
        <v>0.93251020508339333</v>
      </c>
      <c r="C208" s="4">
        <v>1.7884793752507358E-3</v>
      </c>
      <c r="D208" s="4">
        <f t="shared" si="3"/>
        <v>3.03464067180375E-2</v>
      </c>
    </row>
    <row r="209" spans="1:4" ht="15" x14ac:dyDescent="0.15">
      <c r="A209" s="5" t="s">
        <v>206</v>
      </c>
      <c r="B209" s="12">
        <v>0.9647111575104248</v>
      </c>
      <c r="C209" s="4">
        <v>2.751885713686922E-3</v>
      </c>
      <c r="D209" s="4">
        <f t="shared" si="3"/>
        <v>1.5602698549241598E-2</v>
      </c>
    </row>
    <row r="210" spans="1:4" ht="15" x14ac:dyDescent="0.15">
      <c r="A210" s="5" t="s">
        <v>207</v>
      </c>
      <c r="B210" s="12">
        <v>0.94228574666201703</v>
      </c>
      <c r="C210" s="4">
        <v>4.6052298938872452E-3</v>
      </c>
      <c r="D210" s="4">
        <f t="shared" si="3"/>
        <v>2.5817378119709907E-2</v>
      </c>
    </row>
    <row r="211" spans="1:4" ht="15" x14ac:dyDescent="0.15">
      <c r="A211" s="5" t="s">
        <v>208</v>
      </c>
      <c r="B211" s="12">
        <v>0.88904188822289032</v>
      </c>
      <c r="C211" s="4">
        <v>5.2334495190723045E-3</v>
      </c>
      <c r="D211" s="4">
        <f t="shared" si="3"/>
        <v>5.1077776267708694E-2</v>
      </c>
    </row>
    <row r="212" spans="1:4" ht="15" x14ac:dyDescent="0.15">
      <c r="A212" s="5" t="s">
        <v>209</v>
      </c>
      <c r="B212" s="12">
        <v>0.75226192407880965</v>
      </c>
      <c r="C212" s="4">
        <v>5.6004884753819515E-3</v>
      </c>
      <c r="D212" s="4">
        <f t="shared" si="3"/>
        <v>0.12363091954589313</v>
      </c>
    </row>
    <row r="213" spans="1:4" ht="15" x14ac:dyDescent="0.15">
      <c r="A213" s="5" t="s">
        <v>210</v>
      </c>
      <c r="B213" s="12">
        <v>0.88592349630508982</v>
      </c>
      <c r="C213" s="4">
        <v>7.4358126807942352E-3</v>
      </c>
      <c r="D213" s="4">
        <f t="shared" si="3"/>
        <v>5.2603779881659492E-2</v>
      </c>
    </row>
    <row r="214" spans="1:4" ht="15" x14ac:dyDescent="0.15">
      <c r="A214" s="5" t="s">
        <v>211</v>
      </c>
      <c r="B214" s="12">
        <v>0.8417092746489051</v>
      </c>
      <c r="C214" s="4">
        <v>8.2215288763582781E-3</v>
      </c>
      <c r="D214" s="4">
        <f t="shared" si="3"/>
        <v>7.4837887381961204E-2</v>
      </c>
    </row>
    <row r="215" spans="1:4" ht="15" x14ac:dyDescent="0.15">
      <c r="A215" s="5" t="s">
        <v>212</v>
      </c>
      <c r="B215" s="12">
        <v>0.76225134714996845</v>
      </c>
      <c r="C215" s="4">
        <v>1.023574318219529E-2</v>
      </c>
      <c r="D215" s="4">
        <f t="shared" si="3"/>
        <v>0.11790179942006861</v>
      </c>
    </row>
    <row r="216" spans="1:4" ht="15" x14ac:dyDescent="0.15">
      <c r="A216" s="5" t="s">
        <v>213</v>
      </c>
      <c r="B216" s="12">
        <v>0.84010303671504305</v>
      </c>
      <c r="C216" s="4">
        <v>1.1381881319218721E-2</v>
      </c>
      <c r="D216" s="4">
        <f t="shared" si="3"/>
        <v>7.5667445447014092E-2</v>
      </c>
    </row>
    <row r="217" spans="1:4" ht="15" x14ac:dyDescent="0.15">
      <c r="A217" s="5" t="s">
        <v>214</v>
      </c>
      <c r="B217" s="12">
        <v>0.72289816146368169</v>
      </c>
      <c r="C217" s="4">
        <v>1.1626036563497271E-2</v>
      </c>
      <c r="D217" s="4">
        <f t="shared" si="3"/>
        <v>0.14092287978642834</v>
      </c>
    </row>
    <row r="218" spans="1:4" ht="15" x14ac:dyDescent="0.15">
      <c r="A218" s="5" t="s">
        <v>215</v>
      </c>
      <c r="B218" s="12">
        <v>0.65172999593527847</v>
      </c>
      <c r="C218" s="4">
        <v>1.1652659888816317E-2</v>
      </c>
      <c r="D218" s="4">
        <f t="shared" si="3"/>
        <v>0.18593229009941309</v>
      </c>
    </row>
    <row r="219" spans="1:4" ht="15" x14ac:dyDescent="0.15">
      <c r="A219" s="5" t="s">
        <v>216</v>
      </c>
      <c r="B219" s="12">
        <v>0.70884828842680814</v>
      </c>
      <c r="C219" s="4">
        <v>1.1815669743973637E-2</v>
      </c>
      <c r="D219" s="4">
        <f t="shared" si="3"/>
        <v>0.14944670494299256</v>
      </c>
    </row>
    <row r="220" spans="1:4" ht="15" x14ac:dyDescent="0.15">
      <c r="A220" s="5" t="s">
        <v>217</v>
      </c>
      <c r="B220" s="12">
        <v>0.91637181606763196</v>
      </c>
      <c r="C220" s="4">
        <v>1.2167428566994062E-2</v>
      </c>
      <c r="D220" s="4">
        <f t="shared" si="3"/>
        <v>3.7928276438699136E-2</v>
      </c>
    </row>
    <row r="221" spans="1:4" ht="15" x14ac:dyDescent="0.15">
      <c r="A221" s="5" t="s">
        <v>218</v>
      </c>
      <c r="B221" s="12">
        <v>0.7703451010336384</v>
      </c>
      <c r="C221" s="4">
        <v>1.3090573464916334E-2</v>
      </c>
      <c r="D221" s="4">
        <f t="shared" si="3"/>
        <v>0.1133146749589363</v>
      </c>
    </row>
    <row r="222" spans="1:4" ht="15" x14ac:dyDescent="0.15">
      <c r="A222" s="5" t="s">
        <v>219</v>
      </c>
      <c r="B222" s="12">
        <v>0.73382419128002097</v>
      </c>
      <c r="C222" s="4">
        <v>1.31390089771539E-2</v>
      </c>
      <c r="D222" s="4">
        <f t="shared" si="3"/>
        <v>0.13440797537340904</v>
      </c>
    </row>
    <row r="223" spans="1:4" ht="15" x14ac:dyDescent="0.15">
      <c r="A223" s="5" t="s">
        <v>220</v>
      </c>
      <c r="B223" s="12">
        <v>0.7562785177483502</v>
      </c>
      <c r="C223" s="4">
        <v>1.5836737883786978E-2</v>
      </c>
      <c r="D223" s="4">
        <f t="shared" si="3"/>
        <v>0.12131823565552997</v>
      </c>
    </row>
    <row r="224" spans="1:4" ht="15" x14ac:dyDescent="0.15">
      <c r="A224" s="5" t="s">
        <v>221</v>
      </c>
      <c r="B224" s="12">
        <v>0.7707310434115402</v>
      </c>
      <c r="C224" s="4">
        <v>1.6708014749482206E-2</v>
      </c>
      <c r="D224" s="4">
        <f t="shared" si="3"/>
        <v>0.11309714820120445</v>
      </c>
    </row>
    <row r="225" spans="1:4" ht="15" x14ac:dyDescent="0.15">
      <c r="A225" s="5" t="s">
        <v>222</v>
      </c>
      <c r="B225" s="12">
        <v>0.860281442388103</v>
      </c>
      <c r="C225" s="4">
        <v>1.7929878893244707E-2</v>
      </c>
      <c r="D225" s="4">
        <f t="shared" si="3"/>
        <v>6.5359445407287664E-2</v>
      </c>
    </row>
    <row r="226" spans="1:4" ht="15" x14ac:dyDescent="0.15">
      <c r="A226" s="5" t="s">
        <v>223</v>
      </c>
      <c r="B226" s="12">
        <v>0.77860255339935591</v>
      </c>
      <c r="C226" s="4">
        <v>1.8618552162976941E-2</v>
      </c>
      <c r="D226" s="4">
        <f t="shared" si="3"/>
        <v>0.10868417636222878</v>
      </c>
    </row>
    <row r="227" spans="1:4" ht="15" x14ac:dyDescent="0.15">
      <c r="A227" s="5" t="s">
        <v>224</v>
      </c>
      <c r="B227" s="12">
        <v>0.480926323804655</v>
      </c>
      <c r="C227" s="4">
        <v>1.8819613081583388E-2</v>
      </c>
      <c r="D227" s="4">
        <f t="shared" si="3"/>
        <v>0.31792145089412355</v>
      </c>
    </row>
    <row r="228" spans="1:4" ht="15" x14ac:dyDescent="0.15">
      <c r="A228" s="5" t="s">
        <v>225</v>
      </c>
      <c r="B228" s="12">
        <v>0.76577364929947933</v>
      </c>
      <c r="C228" s="4">
        <v>1.9227634449748308E-2</v>
      </c>
      <c r="D228" s="4">
        <f t="shared" si="3"/>
        <v>0.1158995820477785</v>
      </c>
    </row>
    <row r="229" spans="1:4" ht="15" x14ac:dyDescent="0.15">
      <c r="A229" s="5" t="s">
        <v>226</v>
      </c>
      <c r="B229" s="12">
        <v>0.65741107614900196</v>
      </c>
      <c r="C229" s="4">
        <v>1.9268380534167514E-2</v>
      </c>
      <c r="D229" s="4">
        <f t="shared" si="3"/>
        <v>0.18216298314172377</v>
      </c>
    </row>
    <row r="230" spans="1:4" ht="15" x14ac:dyDescent="0.15">
      <c r="A230" s="5" t="s">
        <v>227</v>
      </c>
      <c r="B230" s="12">
        <v>0.70196916052606162</v>
      </c>
      <c r="C230" s="4">
        <v>2.4218565183127861E-2</v>
      </c>
      <c r="D230" s="4">
        <f t="shared" si="3"/>
        <v>0.15368196722568905</v>
      </c>
    </row>
    <row r="231" spans="1:4" ht="15" x14ac:dyDescent="0.15">
      <c r="A231" s="5" t="s">
        <v>228</v>
      </c>
      <c r="B231" s="12">
        <v>0.40748932155961082</v>
      </c>
      <c r="C231" s="4">
        <v>2.5213568127635234E-2</v>
      </c>
      <c r="D231" s="4">
        <f t="shared" si="3"/>
        <v>0.389883767656522</v>
      </c>
    </row>
    <row r="232" spans="1:4" ht="15" x14ac:dyDescent="0.15">
      <c r="A232" s="5" t="s">
        <v>229</v>
      </c>
      <c r="B232" s="12">
        <v>0.71556412108024914</v>
      </c>
      <c r="C232" s="4">
        <v>2.6070821677621304E-2</v>
      </c>
      <c r="D232" s="4">
        <f t="shared" si="3"/>
        <v>0.1453514434086122</v>
      </c>
    </row>
    <row r="233" spans="1:4" ht="15" x14ac:dyDescent="0.15">
      <c r="A233" s="5" t="s">
        <v>230</v>
      </c>
      <c r="B233" s="12">
        <v>8.0935508047270149E-2</v>
      </c>
      <c r="C233" s="4">
        <v>2.6856384002349666E-2</v>
      </c>
      <c r="D233" s="4">
        <f t="shared" si="3"/>
        <v>1.0918609027912334</v>
      </c>
    </row>
    <row r="234" spans="1:4" ht="15" x14ac:dyDescent="0.15">
      <c r="A234" s="5" t="s">
        <v>231</v>
      </c>
      <c r="B234" s="12">
        <v>0.46841461592274453</v>
      </c>
      <c r="C234" s="4">
        <v>2.7643240021612801E-2</v>
      </c>
      <c r="D234" s="4">
        <f t="shared" si="3"/>
        <v>0.32936956211469864</v>
      </c>
    </row>
    <row r="235" spans="1:4" ht="15" x14ac:dyDescent="0.15">
      <c r="A235" s="5" t="s">
        <v>232</v>
      </c>
      <c r="B235" s="12">
        <v>0.45481087957858579</v>
      </c>
      <c r="C235" s="4">
        <v>2.7716074429090628E-2</v>
      </c>
      <c r="D235" s="4">
        <f t="shared" si="3"/>
        <v>0.34216915505635231</v>
      </c>
    </row>
    <row r="236" spans="1:4" ht="15" x14ac:dyDescent="0.15">
      <c r="A236" s="5" t="s">
        <v>233</v>
      </c>
      <c r="B236" s="12">
        <v>0.16701587271799029</v>
      </c>
      <c r="C236" s="4">
        <v>2.9630592305419628E-2</v>
      </c>
      <c r="D236" s="4">
        <f t="shared" si="3"/>
        <v>0.77724225276703141</v>
      </c>
    </row>
    <row r="237" spans="1:4" ht="15" x14ac:dyDescent="0.15">
      <c r="A237" s="5" t="s">
        <v>234</v>
      </c>
      <c r="B237" s="12">
        <v>0.68969419200342008</v>
      </c>
      <c r="C237" s="4">
        <v>3.1778467035813003E-2</v>
      </c>
      <c r="D237" s="4">
        <f t="shared" si="3"/>
        <v>0.16134343124099351</v>
      </c>
    </row>
    <row r="238" spans="1:4" ht="15" x14ac:dyDescent="0.15">
      <c r="A238" s="5" t="s">
        <v>235</v>
      </c>
      <c r="B238" s="12">
        <v>0.46071072597087975</v>
      </c>
      <c r="C238" s="4">
        <v>3.1786985761224955E-2</v>
      </c>
      <c r="D238" s="4">
        <f t="shared" si="3"/>
        <v>0.33657167666474869</v>
      </c>
    </row>
    <row r="239" spans="1:4" ht="15" x14ac:dyDescent="0.15">
      <c r="A239" s="5" t="s">
        <v>236</v>
      </c>
      <c r="B239" s="12">
        <v>0.53571106626448706</v>
      </c>
      <c r="C239" s="4">
        <v>3.1841937887595054E-2</v>
      </c>
      <c r="D239" s="4">
        <f t="shared" si="3"/>
        <v>0.27106938224770744</v>
      </c>
    </row>
    <row r="240" spans="1:4" ht="15" x14ac:dyDescent="0.15">
      <c r="A240" s="5" t="s">
        <v>237</v>
      </c>
      <c r="B240" s="12">
        <v>0.68248969156845718</v>
      </c>
      <c r="C240" s="4">
        <v>3.3332515656373789E-2</v>
      </c>
      <c r="D240" s="4">
        <f t="shared" si="3"/>
        <v>0.16590390388976431</v>
      </c>
    </row>
    <row r="241" spans="1:4" ht="15" x14ac:dyDescent="0.15">
      <c r="A241" s="5" t="s">
        <v>238</v>
      </c>
      <c r="B241" s="12">
        <v>0.51252308078377873</v>
      </c>
      <c r="C241" s="4">
        <v>3.386280409108202E-2</v>
      </c>
      <c r="D241" s="4">
        <f t="shared" si="3"/>
        <v>0.29028657196718505</v>
      </c>
    </row>
    <row r="242" spans="1:4" ht="15" x14ac:dyDescent="0.15">
      <c r="A242" s="5" t="s">
        <v>239</v>
      </c>
      <c r="B242" s="12">
        <v>0.81330332064764499</v>
      </c>
      <c r="C242" s="4">
        <v>3.3867216636622323E-2</v>
      </c>
      <c r="D242" s="4">
        <f t="shared" si="3"/>
        <v>8.9747454509141941E-2</v>
      </c>
    </row>
    <row r="243" spans="1:4" ht="15" x14ac:dyDescent="0.15">
      <c r="A243" s="5" t="s">
        <v>240</v>
      </c>
      <c r="B243" s="12">
        <v>9.4695122570331802E-2</v>
      </c>
      <c r="C243" s="4">
        <v>3.9796294708253514E-2</v>
      </c>
      <c r="D243" s="4">
        <f t="shared" si="3"/>
        <v>1.0236723894797422</v>
      </c>
    </row>
    <row r="244" spans="1:4" ht="15" x14ac:dyDescent="0.15">
      <c r="A244" s="5" t="s">
        <v>241</v>
      </c>
      <c r="B244" s="12">
        <v>0.52629187211187678</v>
      </c>
      <c r="C244" s="4">
        <v>4.0549057097202579E-2</v>
      </c>
      <c r="D244" s="4">
        <f t="shared" si="3"/>
        <v>0.27877333703994955</v>
      </c>
    </row>
    <row r="245" spans="1:4" ht="30" x14ac:dyDescent="0.15">
      <c r="A245" s="5" t="s">
        <v>242</v>
      </c>
      <c r="B245" s="12">
        <v>0.22038724902355517</v>
      </c>
      <c r="C245" s="4">
        <v>4.0923317708680441E-2</v>
      </c>
      <c r="D245" s="4">
        <f t="shared" si="3"/>
        <v>0.65681353613106419</v>
      </c>
    </row>
    <row r="246" spans="1:4" ht="15" x14ac:dyDescent="0.15">
      <c r="A246" s="5" t="s">
        <v>243</v>
      </c>
      <c r="B246" s="12">
        <v>0.53972899586189793</v>
      </c>
      <c r="C246" s="4">
        <v>4.16955216968697E-2</v>
      </c>
      <c r="D246" s="4">
        <f t="shared" si="3"/>
        <v>0.26782424970474306</v>
      </c>
    </row>
    <row r="247" spans="1:4" ht="15" x14ac:dyDescent="0.15">
      <c r="A247" s="5" t="s">
        <v>244</v>
      </c>
      <c r="B247" s="12">
        <v>0.38335908962280546</v>
      </c>
      <c r="C247" s="4">
        <v>4.2946247375247618E-2</v>
      </c>
      <c r="D247" s="4">
        <f t="shared" si="3"/>
        <v>0.41639423496095596</v>
      </c>
    </row>
    <row r="248" spans="1:4" ht="15" x14ac:dyDescent="0.15">
      <c r="A248" s="5" t="s">
        <v>245</v>
      </c>
      <c r="B248" s="12">
        <v>7.8127198293133943E-2</v>
      </c>
      <c r="C248" s="4">
        <v>4.302617509783381E-2</v>
      </c>
      <c r="D248" s="4">
        <f t="shared" si="3"/>
        <v>1.1071977495755982</v>
      </c>
    </row>
    <row r="249" spans="1:4" ht="15" x14ac:dyDescent="0.15">
      <c r="A249" s="5" t="s">
        <v>246</v>
      </c>
      <c r="B249" s="12">
        <v>0.25339150872304594</v>
      </c>
      <c r="C249" s="4">
        <v>4.4800526335525892E-2</v>
      </c>
      <c r="D249" s="4">
        <f t="shared" si="3"/>
        <v>0.59620794263534516</v>
      </c>
    </row>
    <row r="250" spans="1:4" ht="15" x14ac:dyDescent="0.15">
      <c r="A250" s="5" t="s">
        <v>247</v>
      </c>
      <c r="B250" s="12">
        <v>0.40194476874593221</v>
      </c>
      <c r="C250" s="4">
        <v>4.4959559285001345E-2</v>
      </c>
      <c r="D250" s="4">
        <f t="shared" si="3"/>
        <v>0.39583361924587018</v>
      </c>
    </row>
    <row r="251" spans="1:4" ht="15" x14ac:dyDescent="0.15">
      <c r="A251" s="5" t="s">
        <v>248</v>
      </c>
      <c r="B251" s="12">
        <v>2.9804737900967918E-3</v>
      </c>
      <c r="C251" s="4">
        <v>4.6179008661586543E-2</v>
      </c>
      <c r="D251" s="4">
        <f t="shared" si="3"/>
        <v>2.5257146929475325</v>
      </c>
    </row>
    <row r="252" spans="1:4" ht="15" x14ac:dyDescent="0.15">
      <c r="A252" s="5" t="s">
        <v>2</v>
      </c>
      <c r="B252" s="12">
        <v>0.18988230945874063</v>
      </c>
      <c r="C252" s="4">
        <v>4.7373909332965244E-2</v>
      </c>
      <c r="D252" s="4">
        <f t="shared" si="3"/>
        <v>0.721515494780264</v>
      </c>
    </row>
    <row r="253" spans="1:4" ht="15" x14ac:dyDescent="0.15">
      <c r="A253" s="5" t="s">
        <v>249</v>
      </c>
      <c r="B253" s="12">
        <v>0.14364264206812014</v>
      </c>
      <c r="C253" s="4">
        <v>5.1680209372139047E-2</v>
      </c>
      <c r="D253" s="4">
        <f t="shared" si="3"/>
        <v>0.84271661534593145</v>
      </c>
    </row>
    <row r="254" spans="1:4" ht="15" x14ac:dyDescent="0.15">
      <c r="A254" s="5" t="s">
        <v>250</v>
      </c>
      <c r="B254" s="12">
        <v>0.21684757624395828</v>
      </c>
      <c r="C254" s="4">
        <v>5.2972302475385147E-2</v>
      </c>
      <c r="D254" s="4">
        <f t="shared" si="3"/>
        <v>0.66384542769901955</v>
      </c>
    </row>
    <row r="255" spans="1:4" ht="15" x14ac:dyDescent="0.15">
      <c r="A255" s="5" t="s">
        <v>251</v>
      </c>
      <c r="B255" s="12">
        <v>0.7086805622321195</v>
      </c>
      <c r="C255" s="4">
        <v>5.5384100662794561E-2</v>
      </c>
      <c r="D255" s="4">
        <f t="shared" si="3"/>
        <v>0.1495494789516203</v>
      </c>
    </row>
    <row r="256" spans="1:4" ht="15" x14ac:dyDescent="0.15">
      <c r="A256" s="5" t="s">
        <v>252</v>
      </c>
      <c r="B256" s="12">
        <v>0.10101276215314242</v>
      </c>
      <c r="C256" s="4">
        <v>5.557410992419521E-2</v>
      </c>
      <c r="D256" s="4">
        <f t="shared" si="3"/>
        <v>0.99562375312285323</v>
      </c>
    </row>
    <row r="257" spans="1:4" ht="15" x14ac:dyDescent="0.15">
      <c r="A257" s="5" t="s">
        <v>253</v>
      </c>
      <c r="B257" s="12">
        <v>0.35366240395708443</v>
      </c>
      <c r="C257" s="4">
        <v>5.6212482301759396E-2</v>
      </c>
      <c r="D257" s="4">
        <f t="shared" si="3"/>
        <v>0.45141110535858431</v>
      </c>
    </row>
    <row r="258" spans="1:4" ht="15" x14ac:dyDescent="0.15">
      <c r="A258" s="5" t="s">
        <v>254</v>
      </c>
      <c r="B258" s="12">
        <v>0.33558676854525532</v>
      </c>
      <c r="C258" s="4">
        <v>5.7356438012546453E-2</v>
      </c>
      <c r="D258" s="4">
        <f t="shared" si="3"/>
        <v>0.47419517079049056</v>
      </c>
    </row>
    <row r="259" spans="1:4" ht="15" x14ac:dyDescent="0.15">
      <c r="A259" s="5" t="s">
        <v>255</v>
      </c>
      <c r="B259" s="12">
        <v>0.54893817203268247</v>
      </c>
      <c r="C259" s="4">
        <v>5.7716799341675618E-2</v>
      </c>
      <c r="D259" s="4">
        <f t="shared" si="3"/>
        <v>0.26047656822230741</v>
      </c>
    </row>
    <row r="260" spans="1:4" ht="15" x14ac:dyDescent="0.15">
      <c r="A260" s="5" t="s">
        <v>256</v>
      </c>
      <c r="B260" s="12">
        <v>0.14411426723747289</v>
      </c>
      <c r="C260" s="4">
        <v>5.7746097990045257E-2</v>
      </c>
      <c r="D260" s="4">
        <f t="shared" si="3"/>
        <v>0.84129302212989032</v>
      </c>
    </row>
    <row r="261" spans="1:4" ht="15" x14ac:dyDescent="0.15">
      <c r="A261" s="5" t="s">
        <v>257</v>
      </c>
      <c r="B261" s="12">
        <v>0.17100219174688014</v>
      </c>
      <c r="C261" s="4">
        <v>5.8075233243871649E-2</v>
      </c>
      <c r="D261" s="4">
        <f t="shared" ref="D261:D324" si="4">-LOG(B261,10)</f>
        <v>0.76699832318985961</v>
      </c>
    </row>
    <row r="262" spans="1:4" ht="15" x14ac:dyDescent="0.15">
      <c r="A262" s="5" t="s">
        <v>258</v>
      </c>
      <c r="B262" s="12">
        <v>7.9631265370721849E-2</v>
      </c>
      <c r="C262" s="4">
        <v>5.9004799630506463E-2</v>
      </c>
      <c r="D262" s="4">
        <f t="shared" si="4"/>
        <v>1.0989163831164448</v>
      </c>
    </row>
    <row r="263" spans="1:4" ht="15" x14ac:dyDescent="0.15">
      <c r="A263" s="5" t="s">
        <v>259</v>
      </c>
      <c r="B263" s="12">
        <v>4.1586187038519726E-2</v>
      </c>
      <c r="C263" s="4">
        <v>5.9174363121212013E-2</v>
      </c>
      <c r="D263" s="4">
        <f t="shared" si="4"/>
        <v>1.381050897476944</v>
      </c>
    </row>
    <row r="264" spans="1:4" ht="15" x14ac:dyDescent="0.15">
      <c r="A264" s="5" t="s">
        <v>260</v>
      </c>
      <c r="B264" s="12">
        <v>0.51182767862791612</v>
      </c>
      <c r="C264" s="4">
        <v>5.9491517672713927E-2</v>
      </c>
      <c r="D264" s="4">
        <f t="shared" si="4"/>
        <v>0.29087623202769697</v>
      </c>
    </row>
    <row r="265" spans="1:4" ht="15" x14ac:dyDescent="0.15">
      <c r="A265" s="5" t="s">
        <v>261</v>
      </c>
      <c r="B265" s="12">
        <v>0.13334884193544067</v>
      </c>
      <c r="C265" s="4">
        <v>5.9878799757872997E-2</v>
      </c>
      <c r="D265" s="4">
        <f t="shared" si="4"/>
        <v>0.87501075157689223</v>
      </c>
    </row>
    <row r="266" spans="1:4" ht="15" x14ac:dyDescent="0.15">
      <c r="A266" s="5" t="s">
        <v>262</v>
      </c>
      <c r="B266" s="12">
        <v>0.2124226719782201</v>
      </c>
      <c r="C266" s="4">
        <v>6.0916347931690332E-2</v>
      </c>
      <c r="D266" s="4">
        <f t="shared" si="4"/>
        <v>0.6727991326491134</v>
      </c>
    </row>
    <row r="267" spans="1:4" ht="15" x14ac:dyDescent="0.15">
      <c r="A267" s="5" t="s">
        <v>263</v>
      </c>
      <c r="B267" s="12">
        <v>0.39211085378839905</v>
      </c>
      <c r="C267" s="4">
        <v>6.1193371936012562E-2</v>
      </c>
      <c r="D267" s="4">
        <f t="shared" si="4"/>
        <v>0.40659113608497632</v>
      </c>
    </row>
    <row r="268" spans="1:4" ht="15" x14ac:dyDescent="0.15">
      <c r="A268" s="5" t="s">
        <v>264</v>
      </c>
      <c r="B268" s="12">
        <v>1.5998038754053302E-2</v>
      </c>
      <c r="C268" s="4">
        <v>6.5731321158686851E-2</v>
      </c>
      <c r="D268" s="4">
        <f t="shared" si="4"/>
        <v>1.7959332555003207</v>
      </c>
    </row>
    <row r="269" spans="1:4" ht="15" x14ac:dyDescent="0.15">
      <c r="A269" s="5" t="s">
        <v>265</v>
      </c>
      <c r="B269" s="12">
        <v>0.33961376349457545</v>
      </c>
      <c r="C269" s="4">
        <v>7.1291525226173838E-2</v>
      </c>
      <c r="D269" s="4">
        <f t="shared" si="4"/>
        <v>0.4690147174604134</v>
      </c>
    </row>
    <row r="270" spans="1:4" ht="15" x14ac:dyDescent="0.15">
      <c r="A270" s="5" t="s">
        <v>266</v>
      </c>
      <c r="B270" s="12">
        <v>0.32457641834936862</v>
      </c>
      <c r="C270" s="4">
        <v>7.1533900146409521E-2</v>
      </c>
      <c r="D270" s="4">
        <f t="shared" si="4"/>
        <v>0.48868303642836675</v>
      </c>
    </row>
    <row r="271" spans="1:4" ht="15" x14ac:dyDescent="0.15">
      <c r="A271" s="5" t="s">
        <v>267</v>
      </c>
      <c r="B271" s="12">
        <v>1.9778485546986704E-2</v>
      </c>
      <c r="C271" s="4">
        <v>7.2104188531372931E-2</v>
      </c>
      <c r="D271" s="4">
        <f t="shared" si="4"/>
        <v>1.7038069657098771</v>
      </c>
    </row>
    <row r="272" spans="1:4" ht="15" x14ac:dyDescent="0.15">
      <c r="A272" s="5" t="s">
        <v>268</v>
      </c>
      <c r="B272" s="12">
        <v>0.11578860987106585</v>
      </c>
      <c r="C272" s="4">
        <v>7.2334921956476186E-2</v>
      </c>
      <c r="D272" s="4">
        <f t="shared" si="4"/>
        <v>0.93633416006832637</v>
      </c>
    </row>
    <row r="273" spans="1:4" ht="15" x14ac:dyDescent="0.15">
      <c r="A273" s="5" t="s">
        <v>269</v>
      </c>
      <c r="B273" s="12">
        <v>3.3760302846830952E-2</v>
      </c>
      <c r="C273" s="4">
        <v>7.2870009608987096E-2</v>
      </c>
      <c r="D273" s="4">
        <f t="shared" si="4"/>
        <v>1.4715936661898179</v>
      </c>
    </row>
    <row r="274" spans="1:4" ht="15" x14ac:dyDescent="0.15">
      <c r="A274" s="5" t="s">
        <v>270</v>
      </c>
      <c r="B274" s="12">
        <v>2.1280770568589777E-2</v>
      </c>
      <c r="C274" s="4">
        <v>7.3633802737006912E-2</v>
      </c>
      <c r="D274" s="4">
        <f t="shared" si="4"/>
        <v>1.672012650454642</v>
      </c>
    </row>
    <row r="275" spans="1:4" ht="15" x14ac:dyDescent="0.15">
      <c r="A275" s="5" t="s">
        <v>271</v>
      </c>
      <c r="B275" s="12">
        <v>0.38476825475703297</v>
      </c>
      <c r="C275" s="4">
        <v>7.3817450835688803E-2</v>
      </c>
      <c r="D275" s="4">
        <f t="shared" si="4"/>
        <v>0.41480076655254533</v>
      </c>
    </row>
    <row r="276" spans="1:4" ht="15" x14ac:dyDescent="0.15">
      <c r="A276" s="5" t="s">
        <v>272</v>
      </c>
      <c r="B276" s="12">
        <v>0.23463281819692416</v>
      </c>
      <c r="C276" s="4">
        <v>7.4271048501601045E-2</v>
      </c>
      <c r="D276" s="4">
        <f t="shared" si="4"/>
        <v>0.62961124300900773</v>
      </c>
    </row>
    <row r="277" spans="1:4" ht="15" x14ac:dyDescent="0.15">
      <c r="A277" s="5" t="s">
        <v>273</v>
      </c>
      <c r="B277" s="12">
        <v>6.0883975184314654E-2</v>
      </c>
      <c r="C277" s="4">
        <v>7.5140686981646915E-2</v>
      </c>
      <c r="D277" s="4">
        <f t="shared" si="4"/>
        <v>1.2154969997287477</v>
      </c>
    </row>
    <row r="278" spans="1:4" ht="15" x14ac:dyDescent="0.15">
      <c r="A278" s="5" t="s">
        <v>274</v>
      </c>
      <c r="B278" s="12">
        <v>0.37584050821648363</v>
      </c>
      <c r="C278" s="4">
        <v>7.8761624595608273E-2</v>
      </c>
      <c r="D278" s="4">
        <f t="shared" si="4"/>
        <v>0.42499641330735582</v>
      </c>
    </row>
    <row r="279" spans="1:4" ht="15" x14ac:dyDescent="0.15">
      <c r="A279" s="5" t="s">
        <v>275</v>
      </c>
      <c r="B279" s="12">
        <v>3.8806591656845836E-2</v>
      </c>
      <c r="C279" s="4">
        <v>8.0780388653854646E-2</v>
      </c>
      <c r="D279" s="4">
        <f t="shared" si="4"/>
        <v>1.4110944992240584</v>
      </c>
    </row>
    <row r="280" spans="1:4" ht="15" x14ac:dyDescent="0.15">
      <c r="A280" s="5" t="s">
        <v>276</v>
      </c>
      <c r="B280" s="12">
        <v>7.5603038063847827E-2</v>
      </c>
      <c r="C280" s="4">
        <v>8.3264981106900254E-2</v>
      </c>
      <c r="D280" s="4">
        <f t="shared" si="4"/>
        <v>1.1214607522784961</v>
      </c>
    </row>
    <row r="281" spans="1:4" ht="15" x14ac:dyDescent="0.15">
      <c r="A281" s="5" t="s">
        <v>277</v>
      </c>
      <c r="B281" s="12">
        <v>0.20234211195353913</v>
      </c>
      <c r="C281" s="4">
        <v>8.3293540465549876E-2</v>
      </c>
      <c r="D281" s="4">
        <f t="shared" si="4"/>
        <v>0.69391372135308671</v>
      </c>
    </row>
    <row r="282" spans="1:4" ht="15" x14ac:dyDescent="0.15">
      <c r="A282" s="5" t="s">
        <v>278</v>
      </c>
      <c r="B282" s="12">
        <v>0.1739543249378887</v>
      </c>
      <c r="C282" s="4">
        <v>8.3369577071586265E-2</v>
      </c>
      <c r="D282" s="4">
        <f t="shared" si="4"/>
        <v>0.75956476913938809</v>
      </c>
    </row>
    <row r="283" spans="1:4" ht="15" x14ac:dyDescent="0.15">
      <c r="A283" s="5" t="s">
        <v>279</v>
      </c>
      <c r="B283" s="12">
        <v>2.8382512635838904E-3</v>
      </c>
      <c r="C283" s="4">
        <v>8.3724992047691141E-2</v>
      </c>
      <c r="D283" s="4">
        <f t="shared" si="4"/>
        <v>2.5469491601267222</v>
      </c>
    </row>
    <row r="284" spans="1:4" ht="15" x14ac:dyDescent="0.15">
      <c r="A284" s="5" t="s">
        <v>280</v>
      </c>
      <c r="B284" s="12">
        <v>1.38497787818315E-3</v>
      </c>
      <c r="C284" s="4">
        <v>8.5803250908224812E-2</v>
      </c>
      <c r="D284" s="4">
        <f t="shared" si="4"/>
        <v>2.8585571633935505</v>
      </c>
    </row>
    <row r="285" spans="1:4" ht="15" x14ac:dyDescent="0.15">
      <c r="A285" s="5" t="s">
        <v>281</v>
      </c>
      <c r="B285" s="12">
        <v>4.6054674675535728E-2</v>
      </c>
      <c r="C285" s="4">
        <v>8.9884204768547485E-2</v>
      </c>
      <c r="D285" s="4">
        <f t="shared" si="4"/>
        <v>1.3367262811511351</v>
      </c>
    </row>
    <row r="286" spans="1:4" ht="15" x14ac:dyDescent="0.15">
      <c r="A286" s="5" t="s">
        <v>282</v>
      </c>
      <c r="B286" s="12">
        <v>0.46015611316837968</v>
      </c>
      <c r="C286" s="4">
        <v>9.0317475341421413E-2</v>
      </c>
      <c r="D286" s="4">
        <f t="shared" si="4"/>
        <v>0.33709480400217567</v>
      </c>
    </row>
    <row r="287" spans="1:4" ht="15" x14ac:dyDescent="0.15">
      <c r="A287" s="5" t="s">
        <v>283</v>
      </c>
      <c r="B287" s="12">
        <v>2.3531174086925028E-2</v>
      </c>
      <c r="C287" s="4">
        <v>9.1471207553368877E-2</v>
      </c>
      <c r="D287" s="4">
        <f t="shared" si="4"/>
        <v>1.6283564031787641</v>
      </c>
    </row>
    <row r="288" spans="1:4" ht="15" x14ac:dyDescent="0.15">
      <c r="A288" s="5" t="s">
        <v>284</v>
      </c>
      <c r="B288" s="12">
        <v>2.4521647859093599E-2</v>
      </c>
      <c r="C288" s="4">
        <v>9.5542084066698077E-2</v>
      </c>
      <c r="D288" s="4">
        <f t="shared" si="4"/>
        <v>1.6104503485066135</v>
      </c>
    </row>
    <row r="289" spans="1:4" ht="15" x14ac:dyDescent="0.15">
      <c r="A289" s="5" t="s">
        <v>285</v>
      </c>
      <c r="B289" s="12">
        <v>7.0279396418789331E-2</v>
      </c>
      <c r="C289" s="4">
        <v>9.7671222916987738E-2</v>
      </c>
      <c r="D289" s="4">
        <f t="shared" si="4"/>
        <v>1.1531719770161679</v>
      </c>
    </row>
    <row r="290" spans="1:4" ht="15" x14ac:dyDescent="0.15">
      <c r="A290" s="5" t="s">
        <v>286</v>
      </c>
      <c r="B290" s="12">
        <v>0.33077086022985408</v>
      </c>
      <c r="C290" s="4">
        <v>9.7986443812947549E-2</v>
      </c>
      <c r="D290" s="4">
        <f t="shared" si="4"/>
        <v>0.48047275727790523</v>
      </c>
    </row>
    <row r="291" spans="1:4" ht="15" x14ac:dyDescent="0.15">
      <c r="A291" s="5" t="s">
        <v>287</v>
      </c>
      <c r="B291" s="12">
        <v>0.12745678742774721</v>
      </c>
      <c r="C291" s="4">
        <v>0.10431212142986641</v>
      </c>
      <c r="D291" s="4">
        <f t="shared" si="4"/>
        <v>0.89463703219214152</v>
      </c>
    </row>
    <row r="292" spans="1:4" ht="15" x14ac:dyDescent="0.15">
      <c r="A292" s="5" t="s">
        <v>288</v>
      </c>
      <c r="B292" s="12">
        <v>6.7699516178935312E-2</v>
      </c>
      <c r="C292" s="4">
        <v>0.10609568672221163</v>
      </c>
      <c r="D292" s="4">
        <f t="shared" si="4"/>
        <v>1.1694144350308002</v>
      </c>
    </row>
    <row r="293" spans="1:4" ht="15" x14ac:dyDescent="0.15">
      <c r="A293" s="5" t="s">
        <v>289</v>
      </c>
      <c r="B293" s="12">
        <v>0.11678386225465104</v>
      </c>
      <c r="C293" s="4">
        <v>0.10816295428983928</v>
      </c>
      <c r="D293" s="4">
        <f t="shared" si="4"/>
        <v>0.93261716593910937</v>
      </c>
    </row>
    <row r="294" spans="1:4" ht="15" x14ac:dyDescent="0.15">
      <c r="A294" s="5" t="s">
        <v>290</v>
      </c>
      <c r="B294" s="12">
        <v>0.10266859075277239</v>
      </c>
      <c r="C294" s="4">
        <v>0.10914484875243873</v>
      </c>
      <c r="D294" s="4">
        <f t="shared" si="4"/>
        <v>0.98856239913985144</v>
      </c>
    </row>
    <row r="295" spans="1:4" ht="15" x14ac:dyDescent="0.15">
      <c r="A295" s="5" t="s">
        <v>291</v>
      </c>
      <c r="B295" s="12">
        <v>1.1496836529111352E-2</v>
      </c>
      <c r="C295" s="4">
        <v>0.1109410207822417</v>
      </c>
      <c r="D295" s="4">
        <f t="shared" si="4"/>
        <v>1.9394216437291252</v>
      </c>
    </row>
    <row r="296" spans="1:4" ht="15" x14ac:dyDescent="0.15">
      <c r="A296" s="5" t="s">
        <v>292</v>
      </c>
      <c r="B296" s="12">
        <v>0.11213624197702225</v>
      </c>
      <c r="C296" s="4">
        <v>0.11167625925776867</v>
      </c>
      <c r="D296" s="4">
        <f t="shared" si="4"/>
        <v>0.95025400250888048</v>
      </c>
    </row>
    <row r="297" spans="1:4" ht="15" x14ac:dyDescent="0.15">
      <c r="A297" s="5" t="s">
        <v>293</v>
      </c>
      <c r="B297" s="12">
        <v>0.11152152638018691</v>
      </c>
      <c r="C297" s="4">
        <v>0.11402943601279773</v>
      </c>
      <c r="D297" s="4">
        <f t="shared" si="4"/>
        <v>0.95264129507501183</v>
      </c>
    </row>
    <row r="298" spans="1:4" ht="15" x14ac:dyDescent="0.15">
      <c r="A298" s="5" t="s">
        <v>294</v>
      </c>
      <c r="B298" s="12">
        <v>3.746221516318158E-3</v>
      </c>
      <c r="C298" s="4">
        <v>0.11416350954769007</v>
      </c>
      <c r="D298" s="4">
        <f t="shared" si="4"/>
        <v>2.4264065461091282</v>
      </c>
    </row>
    <row r="299" spans="1:4" ht="15" x14ac:dyDescent="0.15">
      <c r="A299" s="5" t="s">
        <v>295</v>
      </c>
      <c r="B299" s="12">
        <v>0.16480497174884626</v>
      </c>
      <c r="C299" s="4">
        <v>0.11541304401796357</v>
      </c>
      <c r="D299" s="4">
        <f t="shared" si="4"/>
        <v>0.78302969087603791</v>
      </c>
    </row>
    <row r="300" spans="1:4" ht="15" x14ac:dyDescent="0.15">
      <c r="A300" s="5" t="s">
        <v>296</v>
      </c>
      <c r="B300" s="12">
        <v>0.58090275053571039</v>
      </c>
      <c r="C300" s="4">
        <v>0.11782198832606612</v>
      </c>
      <c r="D300" s="4">
        <f t="shared" si="4"/>
        <v>0.23589656716354876</v>
      </c>
    </row>
    <row r="301" spans="1:4" ht="15" x14ac:dyDescent="0.15">
      <c r="A301" s="5" t="s">
        <v>297</v>
      </c>
      <c r="B301" s="12">
        <v>8.7611695856216736E-3</v>
      </c>
      <c r="C301" s="4">
        <v>0.11964205201374767</v>
      </c>
      <c r="D301" s="4">
        <f t="shared" si="4"/>
        <v>2.0574379131611789</v>
      </c>
    </row>
    <row r="302" spans="1:4" ht="15" x14ac:dyDescent="0.15">
      <c r="A302" s="5" t="s">
        <v>298</v>
      </c>
      <c r="B302" s="12">
        <v>3.6501655783609019E-2</v>
      </c>
      <c r="C302" s="4">
        <v>0.11990654162948323</v>
      </c>
      <c r="D302" s="4">
        <f t="shared" si="4"/>
        <v>1.4376874346839479</v>
      </c>
    </row>
    <row r="303" spans="1:4" ht="15" x14ac:dyDescent="0.15">
      <c r="A303" s="5" t="s">
        <v>299</v>
      </c>
      <c r="B303" s="12">
        <v>0.45936031592143833</v>
      </c>
      <c r="C303" s="4">
        <v>0.12417221586052868</v>
      </c>
      <c r="D303" s="4">
        <f t="shared" si="4"/>
        <v>0.337846526164858</v>
      </c>
    </row>
    <row r="304" spans="1:4" ht="15" x14ac:dyDescent="0.15">
      <c r="A304" s="5" t="s">
        <v>300</v>
      </c>
      <c r="B304" s="12">
        <v>2.104036153470009E-2</v>
      </c>
      <c r="C304" s="4">
        <v>0.12432820229923196</v>
      </c>
      <c r="D304" s="4">
        <f t="shared" si="4"/>
        <v>1.6769468020099194</v>
      </c>
    </row>
    <row r="305" spans="1:4" ht="15" x14ac:dyDescent="0.15">
      <c r="A305" s="5" t="s">
        <v>301</v>
      </c>
      <c r="B305" s="12">
        <v>3.7404035454861031E-3</v>
      </c>
      <c r="C305" s="4">
        <v>0.12454352741263637</v>
      </c>
      <c r="D305" s="4">
        <f t="shared" si="4"/>
        <v>2.4270815400125256</v>
      </c>
    </row>
    <row r="306" spans="1:4" ht="15" x14ac:dyDescent="0.15">
      <c r="A306" s="5" t="s">
        <v>302</v>
      </c>
      <c r="B306" s="12">
        <v>0.13275059076897219</v>
      </c>
      <c r="C306" s="4">
        <v>0.12559129088101642</v>
      </c>
      <c r="D306" s="4">
        <f t="shared" si="4"/>
        <v>0.87696353753738721</v>
      </c>
    </row>
    <row r="307" spans="1:4" ht="15" x14ac:dyDescent="0.15">
      <c r="A307" s="5" t="s">
        <v>303</v>
      </c>
      <c r="B307" s="12">
        <v>1.407354813913953E-2</v>
      </c>
      <c r="C307" s="4">
        <v>0.12779554442153812</v>
      </c>
      <c r="D307" s="4">
        <f t="shared" si="4"/>
        <v>1.8515963970224654</v>
      </c>
    </row>
    <row r="308" spans="1:4" ht="15" x14ac:dyDescent="0.15">
      <c r="A308" s="5" t="s">
        <v>304</v>
      </c>
      <c r="B308" s="12">
        <v>7.4586225562798827E-2</v>
      </c>
      <c r="C308" s="4">
        <v>0.12790638230847007</v>
      </c>
      <c r="D308" s="4">
        <f t="shared" si="4"/>
        <v>1.1273413697715771</v>
      </c>
    </row>
    <row r="309" spans="1:4" ht="15" x14ac:dyDescent="0.15">
      <c r="A309" s="5" t="s">
        <v>305</v>
      </c>
      <c r="B309" s="12">
        <v>1.0940885487806273E-3</v>
      </c>
      <c r="C309" s="4">
        <v>0.13191367882326796</v>
      </c>
      <c r="D309" s="4">
        <f t="shared" si="4"/>
        <v>2.9609475274627726</v>
      </c>
    </row>
    <row r="310" spans="1:4" ht="15" x14ac:dyDescent="0.15">
      <c r="A310" s="5" t="s">
        <v>306</v>
      </c>
      <c r="B310" s="12">
        <v>5.6643571847841429E-3</v>
      </c>
      <c r="C310" s="4">
        <v>0.13363407391083204</v>
      </c>
      <c r="D310" s="4">
        <f t="shared" si="4"/>
        <v>2.2468493685792756</v>
      </c>
    </row>
    <row r="311" spans="1:4" ht="15" x14ac:dyDescent="0.15">
      <c r="A311" s="5" t="s">
        <v>307</v>
      </c>
      <c r="B311" s="12">
        <v>1.6455803166140419E-2</v>
      </c>
      <c r="C311" s="4">
        <v>0.13409577072303658</v>
      </c>
      <c r="D311" s="4">
        <f t="shared" si="4"/>
        <v>1.7836809160368567</v>
      </c>
    </row>
    <row r="312" spans="1:4" ht="15" x14ac:dyDescent="0.15">
      <c r="A312" s="5" t="s">
        <v>308</v>
      </c>
      <c r="B312" s="12">
        <v>4.4762147423791331E-2</v>
      </c>
      <c r="C312" s="4">
        <v>0.13460966986306366</v>
      </c>
      <c r="D312" s="4">
        <f t="shared" si="4"/>
        <v>1.3490890867564698</v>
      </c>
    </row>
    <row r="313" spans="1:4" ht="15" x14ac:dyDescent="0.15">
      <c r="A313" s="5" t="s">
        <v>309</v>
      </c>
      <c r="B313" s="12">
        <v>7.6642785645065353E-3</v>
      </c>
      <c r="C313" s="4">
        <v>0.13861598616921711</v>
      </c>
      <c r="D313" s="4">
        <f t="shared" si="4"/>
        <v>2.1155287188525973</v>
      </c>
    </row>
    <row r="314" spans="1:4" ht="15" x14ac:dyDescent="0.15">
      <c r="A314" s="5" t="s">
        <v>310</v>
      </c>
      <c r="B314" s="12">
        <v>5.9737006714225584E-3</v>
      </c>
      <c r="C314" s="4">
        <v>0.13925519776337147</v>
      </c>
      <c r="D314" s="4">
        <f t="shared" si="4"/>
        <v>2.2237565426971275</v>
      </c>
    </row>
    <row r="315" spans="1:4" ht="15" x14ac:dyDescent="0.15">
      <c r="A315" s="5" t="s">
        <v>311</v>
      </c>
      <c r="B315" s="12">
        <v>3.3321556310243741E-3</v>
      </c>
      <c r="C315" s="4">
        <v>0.13946025119763214</v>
      </c>
      <c r="D315" s="4">
        <f t="shared" si="4"/>
        <v>2.4772747227164329</v>
      </c>
    </row>
    <row r="316" spans="1:4" ht="15" x14ac:dyDescent="0.15">
      <c r="A316" s="5" t="s">
        <v>312</v>
      </c>
      <c r="B316" s="12">
        <v>2.3534467468260085E-3</v>
      </c>
      <c r="C316" s="4">
        <v>0.14007428335862118</v>
      </c>
      <c r="D316" s="4">
        <f t="shared" si="4"/>
        <v>2.6282956243475106</v>
      </c>
    </row>
    <row r="317" spans="1:4" ht="15" x14ac:dyDescent="0.15">
      <c r="A317" s="5" t="s">
        <v>313</v>
      </c>
      <c r="B317" s="12">
        <v>6.5901123953708415E-3</v>
      </c>
      <c r="C317" s="4">
        <v>0.14170341914242646</v>
      </c>
      <c r="D317" s="4">
        <f t="shared" si="4"/>
        <v>2.1811071783842766</v>
      </c>
    </row>
    <row r="318" spans="1:4" ht="15" x14ac:dyDescent="0.15">
      <c r="A318" s="5" t="s">
        <v>314</v>
      </c>
      <c r="B318" s="12">
        <v>7.6971308126043197E-3</v>
      </c>
      <c r="C318" s="4">
        <v>0.15074695256987999</v>
      </c>
      <c r="D318" s="4">
        <f t="shared" si="4"/>
        <v>2.1136711325506323</v>
      </c>
    </row>
    <row r="319" spans="1:4" ht="15" x14ac:dyDescent="0.15">
      <c r="A319" s="5" t="s">
        <v>315</v>
      </c>
      <c r="B319" s="12">
        <v>2.5650281547136937E-3</v>
      </c>
      <c r="C319" s="4">
        <v>0.15668446591632545</v>
      </c>
      <c r="D319" s="4">
        <f t="shared" si="4"/>
        <v>2.5909078635464375</v>
      </c>
    </row>
    <row r="320" spans="1:4" ht="15" x14ac:dyDescent="0.15">
      <c r="A320" s="5" t="s">
        <v>316</v>
      </c>
      <c r="B320" s="12">
        <v>9.3027794990532819E-3</v>
      </c>
      <c r="C320" s="4">
        <v>0.15728500994384542</v>
      </c>
      <c r="D320" s="4">
        <f t="shared" si="4"/>
        <v>2.0313872728707354</v>
      </c>
    </row>
    <row r="321" spans="1:4" ht="15" x14ac:dyDescent="0.15">
      <c r="A321" s="5" t="s">
        <v>317</v>
      </c>
      <c r="B321" s="12">
        <v>0.14737886638489842</v>
      </c>
      <c r="C321" s="4">
        <v>0.16107828892593343</v>
      </c>
      <c r="D321" s="4">
        <f t="shared" si="4"/>
        <v>0.83156478832535019</v>
      </c>
    </row>
    <row r="322" spans="1:4" ht="15" x14ac:dyDescent="0.15">
      <c r="A322" s="5" t="s">
        <v>318</v>
      </c>
      <c r="B322" s="12">
        <v>3.2412254155187531E-2</v>
      </c>
      <c r="C322" s="4">
        <v>0.16228137241936971</v>
      </c>
      <c r="D322" s="4">
        <f t="shared" si="4"/>
        <v>1.4892907643051334</v>
      </c>
    </row>
    <row r="323" spans="1:4" ht="15" x14ac:dyDescent="0.15">
      <c r="A323" s="5" t="s">
        <v>319</v>
      </c>
      <c r="B323" s="12">
        <v>3.292556911047388E-3</v>
      </c>
      <c r="C323" s="4">
        <v>0.16733327830231687</v>
      </c>
      <c r="D323" s="4">
        <f t="shared" si="4"/>
        <v>2.4824667096265483</v>
      </c>
    </row>
    <row r="324" spans="1:4" ht="15" x14ac:dyDescent="0.15">
      <c r="A324" s="5" t="s">
        <v>320</v>
      </c>
      <c r="B324" s="12">
        <v>7.2131465235090605E-2</v>
      </c>
      <c r="C324" s="4">
        <v>0.16845155787768901</v>
      </c>
      <c r="D324" s="4">
        <f t="shared" si="4"/>
        <v>1.1418752457240977</v>
      </c>
    </row>
    <row r="325" spans="1:4" ht="15" x14ac:dyDescent="0.15">
      <c r="A325" s="5" t="s">
        <v>321</v>
      </c>
      <c r="B325" s="12">
        <v>3.400066049100843E-2</v>
      </c>
      <c r="C325" s="4">
        <v>0.1691926136715341</v>
      </c>
      <c r="D325" s="4">
        <f t="shared" ref="D325:D388" si="5">-LOG(B325,10)</f>
        <v>1.4685126463455636</v>
      </c>
    </row>
    <row r="326" spans="1:4" ht="15" x14ac:dyDescent="0.15">
      <c r="A326" s="5" t="s">
        <v>322</v>
      </c>
      <c r="B326" s="12">
        <v>2.1104096949878918E-2</v>
      </c>
      <c r="C326" s="4">
        <v>0.16986980528908513</v>
      </c>
      <c r="D326" s="4">
        <f t="shared" si="5"/>
        <v>1.675633226692482</v>
      </c>
    </row>
    <row r="327" spans="1:4" ht="15" x14ac:dyDescent="0.15">
      <c r="A327" s="5" t="s">
        <v>323</v>
      </c>
      <c r="B327" s="12">
        <v>2.2371992771910366E-2</v>
      </c>
      <c r="C327" s="4">
        <v>0.17021272215282818</v>
      </c>
      <c r="D327" s="4">
        <f t="shared" si="5"/>
        <v>1.6502953296584659</v>
      </c>
    </row>
    <row r="328" spans="1:4" ht="15" x14ac:dyDescent="0.15">
      <c r="A328" s="5" t="s">
        <v>324</v>
      </c>
      <c r="B328" s="12">
        <v>2.3095265718961124E-2</v>
      </c>
      <c r="C328" s="4">
        <v>0.17043054892365275</v>
      </c>
      <c r="D328" s="4">
        <f t="shared" si="5"/>
        <v>1.6364770366815742</v>
      </c>
    </row>
    <row r="329" spans="1:4" ht="15" x14ac:dyDescent="0.15">
      <c r="A329" s="5" t="s">
        <v>325</v>
      </c>
      <c r="B329" s="12">
        <v>2.2386908956486013E-4</v>
      </c>
      <c r="C329" s="4">
        <v>0.17079057162244574</v>
      </c>
      <c r="D329" s="4">
        <f t="shared" si="5"/>
        <v>3.6500058669307438</v>
      </c>
    </row>
    <row r="330" spans="1:4" ht="15" x14ac:dyDescent="0.15">
      <c r="A330" s="5" t="s">
        <v>326</v>
      </c>
      <c r="B330" s="12">
        <v>2.8902816940684886E-3</v>
      </c>
      <c r="C330" s="4">
        <v>0.17153517366985116</v>
      </c>
      <c r="D330" s="4">
        <f t="shared" si="5"/>
        <v>2.5390598277563781</v>
      </c>
    </row>
    <row r="331" spans="1:4" ht="15" x14ac:dyDescent="0.15">
      <c r="A331" s="5" t="s">
        <v>327</v>
      </c>
      <c r="B331" s="12">
        <v>4.3017820527800281E-2</v>
      </c>
      <c r="C331" s="4">
        <v>0.17271493694082418</v>
      </c>
      <c r="D331" s="4">
        <f t="shared" si="5"/>
        <v>1.3663515966618791</v>
      </c>
    </row>
    <row r="332" spans="1:4" ht="15" x14ac:dyDescent="0.15">
      <c r="A332" s="5" t="s">
        <v>328</v>
      </c>
      <c r="B332" s="12">
        <v>1.6260568729294874E-2</v>
      </c>
      <c r="C332" s="4">
        <v>0.1754000725091801</v>
      </c>
      <c r="D332" s="4">
        <f t="shared" si="5"/>
        <v>1.7888642686020397</v>
      </c>
    </row>
    <row r="333" spans="1:4" ht="15" x14ac:dyDescent="0.15">
      <c r="A333" s="5" t="s">
        <v>329</v>
      </c>
      <c r="B333" s="12">
        <v>5.3401039735217976E-3</v>
      </c>
      <c r="C333" s="4">
        <v>0.17619925692435043</v>
      </c>
      <c r="D333" s="4">
        <f t="shared" si="5"/>
        <v>2.2724502870375134</v>
      </c>
    </row>
    <row r="334" spans="1:4" ht="15" x14ac:dyDescent="0.15">
      <c r="A334" s="5" t="s">
        <v>330</v>
      </c>
      <c r="B334" s="12">
        <v>4.4995222329450926E-3</v>
      </c>
      <c r="C334" s="4">
        <v>0.18039859773396905</v>
      </c>
      <c r="D334" s="4">
        <f t="shared" si="5"/>
        <v>2.346833597916012</v>
      </c>
    </row>
    <row r="335" spans="1:4" ht="15" x14ac:dyDescent="0.15">
      <c r="A335" s="5" t="s">
        <v>331</v>
      </c>
      <c r="B335" s="12">
        <v>1.1923616190612095E-2</v>
      </c>
      <c r="C335" s="4">
        <v>0.18156511193716773</v>
      </c>
      <c r="D335" s="4">
        <f t="shared" si="5"/>
        <v>1.9235920119233696</v>
      </c>
    </row>
    <row r="336" spans="1:4" ht="15" x14ac:dyDescent="0.15">
      <c r="A336" s="5" t="s">
        <v>332</v>
      </c>
      <c r="B336" s="12">
        <v>3.7668128329589119E-3</v>
      </c>
      <c r="C336" s="4">
        <v>0.18243855666441328</v>
      </c>
      <c r="D336" s="4">
        <f t="shared" si="5"/>
        <v>2.4240259586745085</v>
      </c>
    </row>
    <row r="337" spans="1:4" ht="15" x14ac:dyDescent="0.15">
      <c r="A337" s="5" t="s">
        <v>333</v>
      </c>
      <c r="B337" s="12">
        <v>4.558648954615704E-4</v>
      </c>
      <c r="C337" s="4">
        <v>0.18306616434459377</v>
      </c>
      <c r="D337" s="4">
        <f t="shared" si="5"/>
        <v>3.341163849987824</v>
      </c>
    </row>
    <row r="338" spans="1:4" ht="15" x14ac:dyDescent="0.15">
      <c r="A338" s="5" t="s">
        <v>334</v>
      </c>
      <c r="B338" s="12">
        <v>2.195251937818796E-2</v>
      </c>
      <c r="C338" s="4">
        <v>0.19129146506145267</v>
      </c>
      <c r="D338" s="4">
        <f t="shared" si="5"/>
        <v>1.6585156308087687</v>
      </c>
    </row>
    <row r="339" spans="1:4" ht="15" x14ac:dyDescent="0.15">
      <c r="A339" s="5" t="s">
        <v>335</v>
      </c>
      <c r="B339" s="12">
        <v>3.5458615806537048E-3</v>
      </c>
      <c r="C339" s="4">
        <v>0.19613990284567889</v>
      </c>
      <c r="D339" s="4">
        <f t="shared" si="5"/>
        <v>2.4502782219025048</v>
      </c>
    </row>
    <row r="340" spans="1:4" ht="15" x14ac:dyDescent="0.15">
      <c r="A340" s="5" t="s">
        <v>336</v>
      </c>
      <c r="B340" s="12">
        <v>1.0886357090432142E-2</v>
      </c>
      <c r="C340" s="4">
        <v>0.19851331932187971</v>
      </c>
      <c r="D340" s="4">
        <f t="shared" si="5"/>
        <v>1.9631174242114204</v>
      </c>
    </row>
    <row r="341" spans="1:4" ht="15" x14ac:dyDescent="0.15">
      <c r="A341" s="5" t="s">
        <v>337</v>
      </c>
      <c r="B341" s="12">
        <v>7.7295915746678639E-4</v>
      </c>
      <c r="C341" s="4">
        <v>0.20024288250121938</v>
      </c>
      <c r="D341" s="4">
        <f t="shared" si="5"/>
        <v>3.1118434532426269</v>
      </c>
    </row>
    <row r="342" spans="1:4" ht="15" x14ac:dyDescent="0.15">
      <c r="A342" s="5" t="s">
        <v>338</v>
      </c>
      <c r="B342" s="12">
        <v>1.0979410140478627E-2</v>
      </c>
      <c r="C342" s="4">
        <v>0.20234747794896515</v>
      </c>
      <c r="D342" s="4">
        <f t="shared" si="5"/>
        <v>1.9594209913628338</v>
      </c>
    </row>
    <row r="343" spans="1:4" ht="15" x14ac:dyDescent="0.15">
      <c r="A343" s="5" t="s">
        <v>339</v>
      </c>
      <c r="B343" s="12">
        <v>1.4954940755789362E-2</v>
      </c>
      <c r="C343" s="4">
        <v>0.20798330052164107</v>
      </c>
      <c r="D343" s="4">
        <f t="shared" si="5"/>
        <v>1.825215303093026</v>
      </c>
    </row>
    <row r="344" spans="1:4" ht="15" x14ac:dyDescent="0.15">
      <c r="A344" s="5" t="s">
        <v>340</v>
      </c>
      <c r="B344" s="12">
        <v>3.0553623420580206E-3</v>
      </c>
      <c r="C344" s="4">
        <v>0.21498142354695404</v>
      </c>
      <c r="D344" s="4">
        <f t="shared" si="5"/>
        <v>2.5149372784410757</v>
      </c>
    </row>
    <row r="345" spans="1:4" ht="15" x14ac:dyDescent="0.15">
      <c r="A345" s="5" t="s">
        <v>341</v>
      </c>
      <c r="B345" s="12">
        <v>1.8402350973257457E-4</v>
      </c>
      <c r="C345" s="4">
        <v>0.21662078327780976</v>
      </c>
      <c r="D345" s="4">
        <f t="shared" si="5"/>
        <v>3.7351266906050991</v>
      </c>
    </row>
    <row r="346" spans="1:4" ht="15" x14ac:dyDescent="0.15">
      <c r="A346" s="5" t="s">
        <v>342</v>
      </c>
      <c r="B346" s="12">
        <v>1.4675024208416052E-2</v>
      </c>
      <c r="C346" s="4">
        <v>0.21694025907800016</v>
      </c>
      <c r="D346" s="4">
        <f t="shared" si="5"/>
        <v>1.8334211736528974</v>
      </c>
    </row>
    <row r="347" spans="1:4" ht="15" x14ac:dyDescent="0.15">
      <c r="A347" s="5" t="s">
        <v>343</v>
      </c>
      <c r="B347" s="12">
        <v>0.13428504078988146</v>
      </c>
      <c r="C347" s="4">
        <v>0.21860813775805499</v>
      </c>
      <c r="D347" s="4">
        <f t="shared" si="5"/>
        <v>0.87197236457817606</v>
      </c>
    </row>
    <row r="348" spans="1:4" ht="15" x14ac:dyDescent="0.15">
      <c r="A348" s="5" t="s">
        <v>344</v>
      </c>
      <c r="B348" s="12">
        <v>1.5035715524223597E-2</v>
      </c>
      <c r="C348" s="4">
        <v>0.22754367628387728</v>
      </c>
      <c r="D348" s="4">
        <f t="shared" si="5"/>
        <v>1.8228758997332097</v>
      </c>
    </row>
    <row r="349" spans="1:4" ht="15" x14ac:dyDescent="0.15">
      <c r="A349" s="5" t="s">
        <v>345</v>
      </c>
      <c r="B349" s="12">
        <v>4.9007938237530906E-3</v>
      </c>
      <c r="C349" s="4">
        <v>0.23496930815990563</v>
      </c>
      <c r="D349" s="4">
        <f t="shared" si="5"/>
        <v>2.3097335678586828</v>
      </c>
    </row>
    <row r="350" spans="1:4" ht="15" x14ac:dyDescent="0.15">
      <c r="A350" s="5" t="s">
        <v>346</v>
      </c>
      <c r="B350" s="12">
        <v>6.0865588524311055E-3</v>
      </c>
      <c r="C350" s="4">
        <v>0.23724910893312154</v>
      </c>
      <c r="D350" s="4">
        <f t="shared" si="5"/>
        <v>2.215628174326794</v>
      </c>
    </row>
    <row r="351" spans="1:4" ht="15" x14ac:dyDescent="0.15">
      <c r="A351" s="5" t="s">
        <v>347</v>
      </c>
      <c r="B351" s="12">
        <v>6.6029010790860732E-3</v>
      </c>
      <c r="C351" s="4">
        <v>0.2376639406775034</v>
      </c>
      <c r="D351" s="4">
        <f t="shared" si="5"/>
        <v>2.1802652090315284</v>
      </c>
    </row>
    <row r="352" spans="1:4" ht="15" x14ac:dyDescent="0.15">
      <c r="A352" s="5" t="s">
        <v>348</v>
      </c>
      <c r="B352" s="12">
        <v>6.1878116735015656E-2</v>
      </c>
      <c r="C352" s="4">
        <v>0.23905924713374013</v>
      </c>
      <c r="D352" s="4">
        <f t="shared" si="5"/>
        <v>1.2084629125556827</v>
      </c>
    </row>
    <row r="353" spans="1:4" ht="15" x14ac:dyDescent="0.15">
      <c r="A353" s="5" t="s">
        <v>349</v>
      </c>
      <c r="B353" s="12">
        <v>1.5612985535450453E-3</v>
      </c>
      <c r="C353" s="4">
        <v>0.2434402358883675</v>
      </c>
      <c r="D353" s="4">
        <f t="shared" si="5"/>
        <v>2.8065140426393866</v>
      </c>
    </row>
    <row r="354" spans="1:4" ht="15" x14ac:dyDescent="0.15">
      <c r="A354" s="5" t="s">
        <v>350</v>
      </c>
      <c r="B354" s="12">
        <v>4.7288195614804893E-3</v>
      </c>
      <c r="C354" s="4">
        <v>0.24345197450489001</v>
      </c>
      <c r="D354" s="4">
        <f t="shared" si="5"/>
        <v>2.3252472571303531</v>
      </c>
    </row>
    <row r="355" spans="1:4" ht="15" x14ac:dyDescent="0.15">
      <c r="A355" s="5" t="s">
        <v>351</v>
      </c>
      <c r="B355" s="12">
        <v>3.5823151948222113E-3</v>
      </c>
      <c r="C355" s="4">
        <v>0.2448132709132666</v>
      </c>
      <c r="D355" s="4">
        <f t="shared" si="5"/>
        <v>2.4458362048215139</v>
      </c>
    </row>
    <row r="356" spans="1:4" ht="15" x14ac:dyDescent="0.15">
      <c r="A356" s="5" t="s">
        <v>352</v>
      </c>
      <c r="B356" s="12">
        <v>1.309507993703068E-2</v>
      </c>
      <c r="C356" s="4">
        <v>0.25529283151814025</v>
      </c>
      <c r="D356" s="4">
        <f t="shared" si="5"/>
        <v>1.8828918461425013</v>
      </c>
    </row>
    <row r="357" spans="1:4" ht="15" x14ac:dyDescent="0.15">
      <c r="A357" s="5" t="s">
        <v>353</v>
      </c>
      <c r="B357" s="12">
        <v>2.8183543625380416E-3</v>
      </c>
      <c r="C357" s="4">
        <v>0.25682010712771547</v>
      </c>
      <c r="D357" s="4">
        <f t="shared" si="5"/>
        <v>2.550004402277271</v>
      </c>
    </row>
    <row r="358" spans="1:4" ht="15" x14ac:dyDescent="0.15">
      <c r="A358" s="5" t="s">
        <v>354</v>
      </c>
      <c r="B358" s="12">
        <v>2.3848525022529717E-3</v>
      </c>
      <c r="C358" s="4">
        <v>0.26205824590886057</v>
      </c>
      <c r="D358" s="4">
        <f t="shared" si="5"/>
        <v>2.6225384759272177</v>
      </c>
    </row>
    <row r="359" spans="1:4" ht="15" x14ac:dyDescent="0.15">
      <c r="A359" s="5" t="s">
        <v>355</v>
      </c>
      <c r="B359" s="12">
        <v>6.701550607366081E-5</v>
      </c>
      <c r="C359" s="4">
        <v>0.26229860978280767</v>
      </c>
      <c r="D359" s="4">
        <f t="shared" si="5"/>
        <v>4.1738246984471488</v>
      </c>
    </row>
    <row r="360" spans="1:4" ht="15" x14ac:dyDescent="0.15">
      <c r="A360" s="5" t="s">
        <v>356</v>
      </c>
      <c r="B360" s="12">
        <v>9.2078662858082142E-3</v>
      </c>
      <c r="C360" s="4">
        <v>0.26573309913863197</v>
      </c>
      <c r="D360" s="4">
        <f t="shared" si="5"/>
        <v>2.0358409960417405</v>
      </c>
    </row>
    <row r="361" spans="1:4" ht="15" x14ac:dyDescent="0.15">
      <c r="A361" s="5" t="s">
        <v>357</v>
      </c>
      <c r="B361" s="12">
        <v>1.0972482571829907E-4</v>
      </c>
      <c r="C361" s="4">
        <v>0.26584299053539517</v>
      </c>
      <c r="D361" s="4">
        <f t="shared" si="5"/>
        <v>3.9596951002951655</v>
      </c>
    </row>
    <row r="362" spans="1:4" ht="15" x14ac:dyDescent="0.15">
      <c r="A362" s="5" t="s">
        <v>358</v>
      </c>
      <c r="B362" s="12">
        <v>4.8936544931381686E-2</v>
      </c>
      <c r="C362" s="4">
        <v>0.27160338607409407</v>
      </c>
      <c r="D362" s="4">
        <f t="shared" si="5"/>
        <v>1.310366696410564</v>
      </c>
    </row>
    <row r="363" spans="1:4" ht="15" x14ac:dyDescent="0.15">
      <c r="A363" s="5" t="s">
        <v>359</v>
      </c>
      <c r="B363" s="12">
        <v>7.4915833518396694E-4</v>
      </c>
      <c r="C363" s="4">
        <v>0.27401344819420231</v>
      </c>
      <c r="D363" s="4">
        <f t="shared" si="5"/>
        <v>3.1254263841303009</v>
      </c>
    </row>
    <row r="364" spans="1:4" ht="15" x14ac:dyDescent="0.15">
      <c r="A364" s="5" t="s">
        <v>360</v>
      </c>
      <c r="B364" s="12">
        <v>1.4417713286914532E-4</v>
      </c>
      <c r="C364" s="4">
        <v>0.28109345980681949</v>
      </c>
      <c r="D364" s="4">
        <f t="shared" si="5"/>
        <v>3.8411036151801206</v>
      </c>
    </row>
    <row r="365" spans="1:4" ht="15" x14ac:dyDescent="0.15">
      <c r="A365" s="5" t="s">
        <v>361</v>
      </c>
      <c r="B365" s="12">
        <v>0.15988067366295772</v>
      </c>
      <c r="C365" s="4">
        <v>0.28217814248841983</v>
      </c>
      <c r="D365" s="4">
        <f t="shared" si="5"/>
        <v>0.79620403049268806</v>
      </c>
    </row>
    <row r="366" spans="1:4" ht="15" x14ac:dyDescent="0.15">
      <c r="A366" s="5" t="s">
        <v>362</v>
      </c>
      <c r="B366" s="12">
        <v>1.560087912847887E-2</v>
      </c>
      <c r="C366" s="4">
        <v>0.28242132406335696</v>
      </c>
      <c r="D366" s="4">
        <f t="shared" si="5"/>
        <v>1.806850927934667</v>
      </c>
    </row>
    <row r="367" spans="1:4" ht="15" x14ac:dyDescent="0.15">
      <c r="A367" s="5" t="s">
        <v>363</v>
      </c>
      <c r="B367" s="12">
        <v>1.4019670229103493E-4</v>
      </c>
      <c r="C367" s="4">
        <v>0.28699142715026887</v>
      </c>
      <c r="D367" s="4">
        <f t="shared" si="5"/>
        <v>3.8532622017306308</v>
      </c>
    </row>
    <row r="368" spans="1:4" ht="15" x14ac:dyDescent="0.15">
      <c r="A368" s="5" t="s">
        <v>364</v>
      </c>
      <c r="B368" s="12">
        <v>9.1567114837349224E-5</v>
      </c>
      <c r="C368" s="4">
        <v>0.29169089486698496</v>
      </c>
      <c r="D368" s="4">
        <f t="shared" si="5"/>
        <v>4.0382604696611892</v>
      </c>
    </row>
    <row r="369" spans="1:4" ht="15" x14ac:dyDescent="0.15">
      <c r="A369" s="5" t="s">
        <v>365</v>
      </c>
      <c r="B369" s="12">
        <v>5.0361709821457486E-4</v>
      </c>
      <c r="C369" s="4">
        <v>0.2936984221902541</v>
      </c>
      <c r="D369" s="4">
        <f t="shared" si="5"/>
        <v>3.2978995336591206</v>
      </c>
    </row>
    <row r="370" spans="1:4" ht="15" x14ac:dyDescent="0.15">
      <c r="A370" s="5" t="s">
        <v>366</v>
      </c>
      <c r="B370" s="12">
        <v>1.6806499085643433E-3</v>
      </c>
      <c r="C370" s="4">
        <v>0.30359351865877104</v>
      </c>
      <c r="D370" s="4">
        <f t="shared" si="5"/>
        <v>2.7745227437963225</v>
      </c>
    </row>
    <row r="371" spans="1:4" ht="15" x14ac:dyDescent="0.15">
      <c r="A371" s="5" t="s">
        <v>367</v>
      </c>
      <c r="B371" s="12">
        <v>7.3066223741089448E-3</v>
      </c>
      <c r="C371" s="4">
        <v>0.31759672749642204</v>
      </c>
      <c r="D371" s="4">
        <f t="shared" si="5"/>
        <v>2.136283337581379</v>
      </c>
    </row>
    <row r="372" spans="1:4" ht="15" x14ac:dyDescent="0.15">
      <c r="A372" s="5" t="s">
        <v>368</v>
      </c>
      <c r="B372" s="12">
        <v>4.5860384286897354E-4</v>
      </c>
      <c r="C372" s="4">
        <v>0.32549353884613774</v>
      </c>
      <c r="D372" s="4">
        <f t="shared" si="5"/>
        <v>3.3385623104220468</v>
      </c>
    </row>
    <row r="373" spans="1:4" ht="15" x14ac:dyDescent="0.15">
      <c r="A373" s="5" t="s">
        <v>369</v>
      </c>
      <c r="B373" s="12">
        <v>3.1113889467536523E-4</v>
      </c>
      <c r="C373" s="4">
        <v>0.33252443353034966</v>
      </c>
      <c r="D373" s="4">
        <f t="shared" si="5"/>
        <v>3.5070456954581695</v>
      </c>
    </row>
    <row r="374" spans="1:4" ht="15" x14ac:dyDescent="0.15">
      <c r="A374" s="5" t="s">
        <v>370</v>
      </c>
      <c r="B374" s="12">
        <v>1.5400451702680693E-4</v>
      </c>
      <c r="C374" s="4">
        <v>0.33264804973335849</v>
      </c>
      <c r="D374" s="4">
        <f t="shared" si="5"/>
        <v>3.8124665409099814</v>
      </c>
    </row>
    <row r="375" spans="1:4" ht="15" x14ac:dyDescent="0.15">
      <c r="A375" s="5" t="s">
        <v>371</v>
      </c>
      <c r="B375" s="12">
        <v>0.5148648594629166</v>
      </c>
      <c r="C375" s="4">
        <v>0.33291739654350161</v>
      </c>
      <c r="D375" s="4">
        <f t="shared" si="5"/>
        <v>0.28830674861196287</v>
      </c>
    </row>
    <row r="376" spans="1:4" ht="15" x14ac:dyDescent="0.15">
      <c r="A376" s="5" t="s">
        <v>372</v>
      </c>
      <c r="B376" s="12">
        <v>4.6755821817784837E-4</v>
      </c>
      <c r="C376" s="4">
        <v>0.33913197566121472</v>
      </c>
      <c r="D376" s="4">
        <f t="shared" si="5"/>
        <v>3.3301643050926226</v>
      </c>
    </row>
    <row r="377" spans="1:4" ht="15" x14ac:dyDescent="0.15">
      <c r="A377" s="5" t="s">
        <v>373</v>
      </c>
      <c r="B377" s="12">
        <v>0.198951777650439</v>
      </c>
      <c r="C377" s="4">
        <v>0.34366614770313758</v>
      </c>
      <c r="D377" s="4">
        <f t="shared" si="5"/>
        <v>0.7012521760434669</v>
      </c>
    </row>
    <row r="378" spans="1:4" ht="15" x14ac:dyDescent="0.15">
      <c r="A378" s="5" t="s">
        <v>374</v>
      </c>
      <c r="B378" s="12">
        <v>1.5619599142091916E-2</v>
      </c>
      <c r="C378" s="4">
        <v>0.3609571979188273</v>
      </c>
      <c r="D378" s="4">
        <f t="shared" si="5"/>
        <v>1.8063301159524057</v>
      </c>
    </row>
    <row r="379" spans="1:4" ht="15" x14ac:dyDescent="0.15">
      <c r="A379" s="5" t="s">
        <v>375</v>
      </c>
      <c r="B379" s="12">
        <v>2.1967088742022422E-3</v>
      </c>
      <c r="C379" s="4">
        <v>0.3617817057976887</v>
      </c>
      <c r="D379" s="4">
        <f t="shared" si="5"/>
        <v>2.6582274955169907</v>
      </c>
    </row>
    <row r="380" spans="1:4" ht="15" x14ac:dyDescent="0.15">
      <c r="A380" s="5" t="s">
        <v>376</v>
      </c>
      <c r="B380" s="12">
        <v>2.5488722408172369E-2</v>
      </c>
      <c r="C380" s="4">
        <v>0.36318249817769727</v>
      </c>
      <c r="D380" s="4">
        <f t="shared" si="5"/>
        <v>1.5936519324784082</v>
      </c>
    </row>
    <row r="381" spans="1:4" ht="15" x14ac:dyDescent="0.15">
      <c r="A381" s="5" t="s">
        <v>377</v>
      </c>
      <c r="B381" s="12">
        <v>1.4876792263210956E-2</v>
      </c>
      <c r="C381" s="4">
        <v>0.36457490098683687</v>
      </c>
      <c r="D381" s="4">
        <f t="shared" si="5"/>
        <v>1.8274907013550987</v>
      </c>
    </row>
    <row r="382" spans="1:4" ht="15" x14ac:dyDescent="0.15">
      <c r="A382" s="5" t="s">
        <v>378</v>
      </c>
      <c r="B382" s="12">
        <v>8.4803185877189925E-4</v>
      </c>
      <c r="C382" s="4">
        <v>0.36591514742568054</v>
      </c>
      <c r="D382" s="4">
        <f t="shared" si="5"/>
        <v>3.0715878319072756</v>
      </c>
    </row>
    <row r="383" spans="1:4" ht="15" x14ac:dyDescent="0.15">
      <c r="A383" s="5" t="s">
        <v>379</v>
      </c>
      <c r="B383" s="12">
        <v>7.5360248402021391E-4</v>
      </c>
      <c r="C383" s="4">
        <v>0.36897913579247521</v>
      </c>
      <c r="D383" s="4">
        <f t="shared" si="5"/>
        <v>3.1228576786938231</v>
      </c>
    </row>
    <row r="384" spans="1:4" ht="15" x14ac:dyDescent="0.15">
      <c r="A384" s="5" t="s">
        <v>380</v>
      </c>
      <c r="B384" s="12">
        <v>9.0887502161053407E-5</v>
      </c>
      <c r="C384" s="4">
        <v>0.37075074577171735</v>
      </c>
      <c r="D384" s="4">
        <f t="shared" si="5"/>
        <v>4.0414958320217567</v>
      </c>
    </row>
    <row r="385" spans="1:4" ht="15" x14ac:dyDescent="0.15">
      <c r="A385" s="5" t="s">
        <v>381</v>
      </c>
      <c r="B385" s="12">
        <v>1.0965803762505763E-3</v>
      </c>
      <c r="C385" s="4">
        <v>0.37498863764042151</v>
      </c>
      <c r="D385" s="4">
        <f t="shared" si="5"/>
        <v>2.9599595302584332</v>
      </c>
    </row>
    <row r="386" spans="1:4" ht="15" x14ac:dyDescent="0.15">
      <c r="A386" s="5" t="s">
        <v>382</v>
      </c>
      <c r="B386" s="12">
        <v>1.0154631561788119E-3</v>
      </c>
      <c r="C386" s="4">
        <v>0.37609002695711108</v>
      </c>
      <c r="D386" s="4">
        <f t="shared" si="5"/>
        <v>2.9933358293822785</v>
      </c>
    </row>
    <row r="387" spans="1:4" ht="15" x14ac:dyDescent="0.15">
      <c r="A387" s="5" t="s">
        <v>383</v>
      </c>
      <c r="B387" s="12">
        <v>3.4381361175494856E-4</v>
      </c>
      <c r="C387" s="4">
        <v>0.37698745684928203</v>
      </c>
      <c r="D387" s="4">
        <f t="shared" si="5"/>
        <v>3.463676933370194</v>
      </c>
    </row>
    <row r="388" spans="1:4" ht="15" x14ac:dyDescent="0.15">
      <c r="A388" s="5" t="s">
        <v>384</v>
      </c>
      <c r="B388" s="12">
        <v>1.4347870302881135E-3</v>
      </c>
      <c r="C388" s="4">
        <v>0.37997380119175778</v>
      </c>
      <c r="D388" s="4">
        <f t="shared" si="5"/>
        <v>2.8432125577695322</v>
      </c>
    </row>
    <row r="389" spans="1:4" ht="15" x14ac:dyDescent="0.15">
      <c r="A389" s="5" t="s">
        <v>385</v>
      </c>
      <c r="B389" s="12">
        <v>1.2654935717635841E-3</v>
      </c>
      <c r="C389" s="4">
        <v>0.38784131240984082</v>
      </c>
      <c r="D389" s="4">
        <f t="shared" ref="D389:D452" si="6">-LOG(B389,10)</f>
        <v>2.8977400565544777</v>
      </c>
    </row>
    <row r="390" spans="1:4" ht="15" x14ac:dyDescent="0.15">
      <c r="A390" s="5" t="s">
        <v>386</v>
      </c>
      <c r="B390" s="12">
        <v>1.093071416820466E-2</v>
      </c>
      <c r="C390" s="4">
        <v>0.3952237685042766</v>
      </c>
      <c r="D390" s="4">
        <f t="shared" si="6"/>
        <v>1.9613514620962309</v>
      </c>
    </row>
    <row r="391" spans="1:4" ht="15" x14ac:dyDescent="0.15">
      <c r="A391" s="5" t="s">
        <v>387</v>
      </c>
      <c r="B391" s="12">
        <v>5.5141087761660448E-3</v>
      </c>
      <c r="C391" s="4">
        <v>0.39558009284010182</v>
      </c>
      <c r="D391" s="4">
        <f t="shared" si="6"/>
        <v>2.2585246708703037</v>
      </c>
    </row>
    <row r="392" spans="1:4" ht="15" x14ac:dyDescent="0.15">
      <c r="A392" s="5" t="s">
        <v>388</v>
      </c>
      <c r="B392" s="12">
        <v>0.15780668452922703</v>
      </c>
      <c r="C392" s="4">
        <v>0.3961312747383936</v>
      </c>
      <c r="D392" s="4">
        <f t="shared" si="6"/>
        <v>0.80187460446835157</v>
      </c>
    </row>
    <row r="393" spans="1:4" ht="15" x14ac:dyDescent="0.15">
      <c r="A393" s="5" t="s">
        <v>1</v>
      </c>
      <c r="B393" s="12">
        <v>2.225115457012249E-4</v>
      </c>
      <c r="C393" s="4">
        <v>0.41583288149574399</v>
      </c>
      <c r="D393" s="4">
        <f t="shared" si="6"/>
        <v>3.6526474493830943</v>
      </c>
    </row>
    <row r="394" spans="1:4" ht="15" x14ac:dyDescent="0.15">
      <c r="A394" s="5" t="s">
        <v>389</v>
      </c>
      <c r="B394" s="12">
        <v>4.2248587222044771E-6</v>
      </c>
      <c r="C394" s="4">
        <v>0.41778075944103138</v>
      </c>
      <c r="D394" s="4">
        <f t="shared" si="6"/>
        <v>5.3741878091268003</v>
      </c>
    </row>
    <row r="395" spans="1:4" ht="15" x14ac:dyDescent="0.15">
      <c r="A395" s="5" t="s">
        <v>390</v>
      </c>
      <c r="B395" s="12">
        <v>3.3369548389620167E-3</v>
      </c>
      <c r="C395" s="4">
        <v>0.42511454591709558</v>
      </c>
      <c r="D395" s="4">
        <f t="shared" si="6"/>
        <v>2.4766496708766157</v>
      </c>
    </row>
    <row r="396" spans="1:4" ht="15" x14ac:dyDescent="0.15">
      <c r="A396" s="5" t="s">
        <v>391</v>
      </c>
      <c r="B396" s="12">
        <v>1.4477858497921015E-4</v>
      </c>
      <c r="C396" s="4">
        <v>0.4301056959909727</v>
      </c>
      <c r="D396" s="4">
        <f t="shared" si="6"/>
        <v>3.8392956723458069</v>
      </c>
    </row>
    <row r="397" spans="1:4" ht="15" x14ac:dyDescent="0.15">
      <c r="A397" s="5" t="s">
        <v>392</v>
      </c>
      <c r="B397" s="12">
        <v>4.75971385132268E-5</v>
      </c>
      <c r="C397" s="4">
        <v>0.4305680051503914</v>
      </c>
      <c r="D397" s="4">
        <f t="shared" si="6"/>
        <v>4.3224191557935949</v>
      </c>
    </row>
    <row r="398" spans="1:4" ht="15" x14ac:dyDescent="0.15">
      <c r="A398" s="5" t="s">
        <v>393</v>
      </c>
      <c r="B398" s="12">
        <v>2.2291274704741715E-5</v>
      </c>
      <c r="C398" s="4">
        <v>0.45487987591802043</v>
      </c>
      <c r="D398" s="4">
        <f t="shared" si="6"/>
        <v>4.6518650961044798</v>
      </c>
    </row>
    <row r="399" spans="1:4" ht="15" x14ac:dyDescent="0.15">
      <c r="A399" s="5" t="s">
        <v>394</v>
      </c>
      <c r="B399" s="12">
        <v>1.6965496446366076E-5</v>
      </c>
      <c r="C399" s="4">
        <v>0.46226895292059111</v>
      </c>
      <c r="D399" s="4">
        <f t="shared" si="6"/>
        <v>4.7704334274563633</v>
      </c>
    </row>
    <row r="400" spans="1:4" ht="15" x14ac:dyDescent="0.15">
      <c r="A400" s="5" t="s">
        <v>395</v>
      </c>
      <c r="B400" s="12">
        <v>7.64697440217194E-5</v>
      </c>
      <c r="C400" s="4">
        <v>0.47415229884480325</v>
      </c>
      <c r="D400" s="4">
        <f t="shared" si="6"/>
        <v>4.1165103635856326</v>
      </c>
    </row>
    <row r="401" spans="1:4" ht="15" x14ac:dyDescent="0.15">
      <c r="A401" s="5" t="s">
        <v>396</v>
      </c>
      <c r="B401" s="12">
        <v>5.5744525566550724E-3</v>
      </c>
      <c r="C401" s="4">
        <v>0.47992196629237699</v>
      </c>
      <c r="D401" s="4">
        <f t="shared" si="6"/>
        <v>2.2537977764049608</v>
      </c>
    </row>
    <row r="402" spans="1:4" ht="15" x14ac:dyDescent="0.15">
      <c r="A402" s="5" t="s">
        <v>397</v>
      </c>
      <c r="B402" s="12">
        <v>5.8220275663372203E-5</v>
      </c>
      <c r="C402" s="4">
        <v>0.48801235110481928</v>
      </c>
      <c r="D402" s="4">
        <f t="shared" si="6"/>
        <v>4.2349257425798248</v>
      </c>
    </row>
    <row r="403" spans="1:4" ht="15" x14ac:dyDescent="0.15">
      <c r="A403" s="5" t="s">
        <v>398</v>
      </c>
      <c r="B403" s="12">
        <v>1.9572964559485552E-5</v>
      </c>
      <c r="C403" s="4">
        <v>0.49533877775146262</v>
      </c>
      <c r="D403" s="4">
        <f t="shared" si="6"/>
        <v>4.7083433902685226</v>
      </c>
    </row>
    <row r="404" spans="1:4" ht="15" x14ac:dyDescent="0.15">
      <c r="A404" s="5" t="s">
        <v>399</v>
      </c>
      <c r="B404" s="12">
        <v>5.2879694933692222E-5</v>
      </c>
      <c r="C404" s="4">
        <v>0.49760221613121358</v>
      </c>
      <c r="D404" s="4">
        <f t="shared" si="6"/>
        <v>4.2767110589875488</v>
      </c>
    </row>
    <row r="405" spans="1:4" ht="15" x14ac:dyDescent="0.15">
      <c r="A405" s="5" t="s">
        <v>400</v>
      </c>
      <c r="B405" s="12">
        <v>3.311642483077707E-5</v>
      </c>
      <c r="C405" s="4">
        <v>0.50240615582787118</v>
      </c>
      <c r="D405" s="4">
        <f t="shared" si="6"/>
        <v>4.4799565547396316</v>
      </c>
    </row>
    <row r="406" spans="1:4" ht="15" x14ac:dyDescent="0.15">
      <c r="A406" s="5" t="s">
        <v>401</v>
      </c>
      <c r="B406" s="12">
        <v>4.8724495393202204E-4</v>
      </c>
      <c r="C406" s="4">
        <v>0.50543053962807338</v>
      </c>
      <c r="D406" s="4">
        <f t="shared" si="6"/>
        <v>3.3122526498826357</v>
      </c>
    </row>
    <row r="407" spans="1:4" ht="15" x14ac:dyDescent="0.15">
      <c r="A407" s="5" t="s">
        <v>402</v>
      </c>
      <c r="B407" s="12">
        <v>1.0055753454937844E-4</v>
      </c>
      <c r="C407" s="4">
        <v>0.50736368571661905</v>
      </c>
      <c r="D407" s="4">
        <f t="shared" si="6"/>
        <v>3.9975853831415713</v>
      </c>
    </row>
    <row r="408" spans="1:4" ht="15" x14ac:dyDescent="0.15">
      <c r="A408" s="5" t="s">
        <v>403</v>
      </c>
      <c r="B408" s="12">
        <v>8.0643100363730571E-5</v>
      </c>
      <c r="C408" s="4">
        <v>0.50864475359183614</v>
      </c>
      <c r="D408" s="4">
        <f t="shared" si="6"/>
        <v>4.0934327839122293</v>
      </c>
    </row>
    <row r="409" spans="1:4" ht="15" x14ac:dyDescent="0.15">
      <c r="A409" s="5" t="s">
        <v>404</v>
      </c>
      <c r="B409" s="12">
        <v>9.3007970399240902E-5</v>
      </c>
      <c r="C409" s="4">
        <v>0.51926650707437916</v>
      </c>
      <c r="D409" s="4">
        <f t="shared" si="6"/>
        <v>4.0314798326064247</v>
      </c>
    </row>
    <row r="410" spans="1:4" ht="15" x14ac:dyDescent="0.15">
      <c r="A410" s="5" t="s">
        <v>405</v>
      </c>
      <c r="B410" s="12">
        <v>4.5478714079791419E-5</v>
      </c>
      <c r="C410" s="4">
        <v>0.52362356320201409</v>
      </c>
      <c r="D410" s="4">
        <f t="shared" si="6"/>
        <v>4.3421918235785437</v>
      </c>
    </row>
    <row r="411" spans="1:4" ht="15" x14ac:dyDescent="0.15">
      <c r="A411" s="5" t="s">
        <v>406</v>
      </c>
      <c r="B411" s="12">
        <v>6.3762252243717183E-5</v>
      </c>
      <c r="C411" s="4">
        <v>0.52421691600646136</v>
      </c>
      <c r="D411" s="4">
        <f t="shared" si="6"/>
        <v>4.1954363509635284</v>
      </c>
    </row>
    <row r="412" spans="1:4" ht="15" x14ac:dyDescent="0.15">
      <c r="A412" s="5" t="s">
        <v>407</v>
      </c>
      <c r="B412" s="12">
        <v>7.7987699121584962E-5</v>
      </c>
      <c r="C412" s="4">
        <v>0.5249393810437516</v>
      </c>
      <c r="D412" s="4">
        <f t="shared" si="6"/>
        <v>4.1079738925006062</v>
      </c>
    </row>
    <row r="413" spans="1:4" ht="15" x14ac:dyDescent="0.15">
      <c r="A413" s="5" t="s">
        <v>408</v>
      </c>
      <c r="B413" s="12">
        <v>7.0328238776448532E-5</v>
      </c>
      <c r="C413" s="4">
        <v>0.52822536038610868</v>
      </c>
      <c r="D413" s="4">
        <f t="shared" si="6"/>
        <v>4.152870258446784</v>
      </c>
    </row>
    <row r="414" spans="1:4" ht="15" x14ac:dyDescent="0.15">
      <c r="A414" s="5" t="s">
        <v>409</v>
      </c>
      <c r="B414" s="12">
        <v>3.2672508128227464E-5</v>
      </c>
      <c r="C414" s="4">
        <v>0.53327652273714021</v>
      </c>
      <c r="D414" s="4">
        <f t="shared" si="6"/>
        <v>4.4858175253213517</v>
      </c>
    </row>
    <row r="415" spans="1:4" ht="15" x14ac:dyDescent="0.15">
      <c r="A415" s="5" t="s">
        <v>410</v>
      </c>
      <c r="B415" s="12">
        <v>5.2716749718895596E-4</v>
      </c>
      <c r="C415" s="4">
        <v>0.53331362798118198</v>
      </c>
      <c r="D415" s="4">
        <f t="shared" si="6"/>
        <v>3.2780513742612247</v>
      </c>
    </row>
    <row r="416" spans="1:4" ht="15" x14ac:dyDescent="0.15">
      <c r="A416" s="5" t="s">
        <v>411</v>
      </c>
      <c r="B416" s="12">
        <v>2.7385487691007312E-4</v>
      </c>
      <c r="C416" s="4">
        <v>0.54121629977533414</v>
      </c>
      <c r="D416" s="4">
        <f t="shared" si="6"/>
        <v>3.5624795205877642</v>
      </c>
    </row>
    <row r="417" spans="1:4" ht="15" x14ac:dyDescent="0.15">
      <c r="A417" s="5" t="s">
        <v>412</v>
      </c>
      <c r="B417" s="12">
        <v>4.9703785071711264E-3</v>
      </c>
      <c r="C417" s="4">
        <v>0.5432699460146071</v>
      </c>
      <c r="D417" s="4">
        <f t="shared" si="6"/>
        <v>2.3036105373599263</v>
      </c>
    </row>
    <row r="418" spans="1:4" ht="15" x14ac:dyDescent="0.15">
      <c r="A418" s="5" t="s">
        <v>413</v>
      </c>
      <c r="B418" s="12">
        <v>1.4990288089771425E-4</v>
      </c>
      <c r="C418" s="4">
        <v>0.54683450129072475</v>
      </c>
      <c r="D418" s="4">
        <f t="shared" si="6"/>
        <v>3.8241900206143118</v>
      </c>
    </row>
    <row r="419" spans="1:4" ht="15" x14ac:dyDescent="0.15">
      <c r="A419" s="5" t="s">
        <v>414</v>
      </c>
      <c r="B419" s="12">
        <v>7.5949404008152487E-3</v>
      </c>
      <c r="C419" s="4">
        <v>0.55681380020520588</v>
      </c>
      <c r="D419" s="4">
        <f t="shared" si="6"/>
        <v>2.1194756297931128</v>
      </c>
    </row>
    <row r="420" spans="1:4" ht="15" x14ac:dyDescent="0.15">
      <c r="A420" s="5" t="s">
        <v>415</v>
      </c>
      <c r="B420" s="12">
        <v>0.33061318227322634</v>
      </c>
      <c r="C420" s="4">
        <v>0.56004184509657773</v>
      </c>
      <c r="D420" s="4">
        <f t="shared" si="6"/>
        <v>0.48067983414513482</v>
      </c>
    </row>
    <row r="421" spans="1:4" ht="15" x14ac:dyDescent="0.15">
      <c r="A421" s="5" t="s">
        <v>416</v>
      </c>
      <c r="B421" s="12">
        <v>5.3978225318085044E-3</v>
      </c>
      <c r="C421" s="4">
        <v>0.56756359770422338</v>
      </c>
      <c r="D421" s="4">
        <f t="shared" si="6"/>
        <v>2.2677813981646939</v>
      </c>
    </row>
    <row r="422" spans="1:4" ht="15" x14ac:dyDescent="0.15">
      <c r="A422" s="5" t="s">
        <v>417</v>
      </c>
      <c r="B422" s="12">
        <v>3.7125356845346387E-4</v>
      </c>
      <c r="C422" s="4">
        <v>0.56857840043304064</v>
      </c>
      <c r="D422" s="4">
        <f t="shared" si="6"/>
        <v>3.4303293632580303</v>
      </c>
    </row>
    <row r="423" spans="1:4" ht="15" x14ac:dyDescent="0.15">
      <c r="A423" s="5" t="s">
        <v>418</v>
      </c>
      <c r="B423" s="12">
        <v>1.0300637566748938E-4</v>
      </c>
      <c r="C423" s="4">
        <v>0.57412085087649611</v>
      </c>
      <c r="D423" s="4">
        <f t="shared" si="6"/>
        <v>3.9871358934354575</v>
      </c>
    </row>
    <row r="424" spans="1:4" ht="15" x14ac:dyDescent="0.15">
      <c r="A424" s="5" t="s">
        <v>419</v>
      </c>
      <c r="B424" s="12">
        <v>2.7307381923924131E-4</v>
      </c>
      <c r="C424" s="4">
        <v>0.57562570520319245</v>
      </c>
      <c r="D424" s="4">
        <f t="shared" si="6"/>
        <v>3.5637199355430389</v>
      </c>
    </row>
    <row r="425" spans="1:4" ht="15" x14ac:dyDescent="0.15">
      <c r="A425" s="5" t="s">
        <v>420</v>
      </c>
      <c r="B425" s="12">
        <v>1.7028257618757524E-3</v>
      </c>
      <c r="C425" s="4">
        <v>0.59485728856012543</v>
      </c>
      <c r="D425" s="4">
        <f t="shared" si="6"/>
        <v>2.7688297880486656</v>
      </c>
    </row>
    <row r="426" spans="1:4" ht="15" x14ac:dyDescent="0.15">
      <c r="A426" s="5" t="s">
        <v>421</v>
      </c>
      <c r="B426" s="12">
        <v>8.3315813504850848E-4</v>
      </c>
      <c r="C426" s="4">
        <v>0.62495589291446962</v>
      </c>
      <c r="D426" s="4">
        <f t="shared" si="6"/>
        <v>3.0792725608248821</v>
      </c>
    </row>
    <row r="427" spans="1:4" ht="15" x14ac:dyDescent="0.15">
      <c r="A427" s="5" t="s">
        <v>422</v>
      </c>
      <c r="B427" s="12">
        <v>5.9487257599430789E-4</v>
      </c>
      <c r="C427" s="4">
        <v>0.62602689652679322</v>
      </c>
      <c r="D427" s="4">
        <f t="shared" si="6"/>
        <v>3.2255760518665473</v>
      </c>
    </row>
    <row r="428" spans="1:4" ht="15" x14ac:dyDescent="0.15">
      <c r="A428" s="5" t="s">
        <v>423</v>
      </c>
      <c r="B428" s="12">
        <v>6.8307556821973993E-4</v>
      </c>
      <c r="C428" s="4">
        <v>0.63607308352690073</v>
      </c>
      <c r="D428" s="4">
        <f t="shared" si="6"/>
        <v>3.1655312479357316</v>
      </c>
    </row>
    <row r="429" spans="1:4" ht="15" x14ac:dyDescent="0.15">
      <c r="A429" s="5" t="s">
        <v>424</v>
      </c>
      <c r="B429" s="12">
        <v>3.3346195753425484E-2</v>
      </c>
      <c r="C429" s="4">
        <v>0.64200276613160412</v>
      </c>
      <c r="D429" s="4">
        <f t="shared" si="6"/>
        <v>1.4769537047019663</v>
      </c>
    </row>
    <row r="430" spans="1:4" ht="15" x14ac:dyDescent="0.15">
      <c r="A430" s="5" t="s">
        <v>425</v>
      </c>
      <c r="B430" s="12">
        <v>2.2714856482276831E-3</v>
      </c>
      <c r="C430" s="4">
        <v>0.66310157275428627</v>
      </c>
      <c r="D430" s="4">
        <f t="shared" si="6"/>
        <v>2.6436900028137895</v>
      </c>
    </row>
    <row r="431" spans="1:4" ht="15" x14ac:dyDescent="0.15">
      <c r="A431" s="5" t="s">
        <v>426</v>
      </c>
      <c r="B431" s="12">
        <v>9.327930960354976E-3</v>
      </c>
      <c r="C431" s="4">
        <v>0.66967081068190171</v>
      </c>
      <c r="D431" s="4">
        <f t="shared" si="6"/>
        <v>2.0302146769555396</v>
      </c>
    </row>
    <row r="432" spans="1:4" ht="15" x14ac:dyDescent="0.15">
      <c r="A432" s="5" t="s">
        <v>427</v>
      </c>
      <c r="B432" s="12">
        <v>5.9941073113262324E-3</v>
      </c>
      <c r="C432" s="4">
        <v>0.67077607797080341</v>
      </c>
      <c r="D432" s="4">
        <f t="shared" si="6"/>
        <v>2.2222754862319407</v>
      </c>
    </row>
    <row r="433" spans="1:4" ht="15" x14ac:dyDescent="0.15">
      <c r="A433" s="5" t="s">
        <v>428</v>
      </c>
      <c r="B433" s="12">
        <v>4.9635155667605788E-6</v>
      </c>
      <c r="C433" s="4">
        <v>0.67968478074015937</v>
      </c>
      <c r="D433" s="4">
        <f t="shared" si="6"/>
        <v>5.3042106117319578</v>
      </c>
    </row>
    <row r="434" spans="1:4" ht="15" x14ac:dyDescent="0.15">
      <c r="A434" s="5" t="s">
        <v>429</v>
      </c>
      <c r="B434" s="12">
        <v>8.5089300874425378E-6</v>
      </c>
      <c r="C434" s="4">
        <v>0.69232549441529223</v>
      </c>
      <c r="D434" s="4">
        <f t="shared" si="6"/>
        <v>5.0701250446547288</v>
      </c>
    </row>
    <row r="435" spans="1:4" ht="15" x14ac:dyDescent="0.15">
      <c r="A435" s="5" t="s">
        <v>430</v>
      </c>
      <c r="B435" s="12">
        <v>1.6311875016973006E-5</v>
      </c>
      <c r="C435" s="4">
        <v>0.69689875643009658</v>
      </c>
      <c r="D435" s="4">
        <f t="shared" si="6"/>
        <v>4.7874961148198443</v>
      </c>
    </row>
    <row r="436" spans="1:4" ht="15" x14ac:dyDescent="0.15">
      <c r="A436" s="5" t="s">
        <v>431</v>
      </c>
      <c r="B436" s="12">
        <v>1.1110734969200665E-5</v>
      </c>
      <c r="C436" s="4">
        <v>0.70084040530668645</v>
      </c>
      <c r="D436" s="4">
        <f t="shared" si="6"/>
        <v>4.9542572117602344</v>
      </c>
    </row>
    <row r="437" spans="1:4" ht="15" x14ac:dyDescent="0.15">
      <c r="A437" s="5" t="s">
        <v>432</v>
      </c>
      <c r="B437" s="12">
        <v>1.4250097376845215E-4</v>
      </c>
      <c r="C437" s="4">
        <v>0.7074839738485752</v>
      </c>
      <c r="D437" s="4">
        <f t="shared" si="6"/>
        <v>3.8461821679304147</v>
      </c>
    </row>
    <row r="438" spans="1:4" ht="15" x14ac:dyDescent="0.15">
      <c r="A438" s="5" t="s">
        <v>433</v>
      </c>
      <c r="B438" s="12">
        <v>9.827100025353991E-6</v>
      </c>
      <c r="C438" s="4">
        <v>0.71038490976850566</v>
      </c>
      <c r="D438" s="4">
        <f t="shared" si="6"/>
        <v>5.007574623449532</v>
      </c>
    </row>
    <row r="439" spans="1:4" ht="15" x14ac:dyDescent="0.15">
      <c r="A439" s="5" t="s">
        <v>434</v>
      </c>
      <c r="B439" s="12">
        <v>3.075987195451778E-4</v>
      </c>
      <c r="C439" s="4">
        <v>0.72027914173337326</v>
      </c>
      <c r="D439" s="4">
        <f t="shared" si="6"/>
        <v>3.5120154767237306</v>
      </c>
    </row>
    <row r="440" spans="1:4" ht="15" x14ac:dyDescent="0.15">
      <c r="A440" s="5" t="s">
        <v>435</v>
      </c>
      <c r="B440" s="12">
        <v>1.999788774624418E-5</v>
      </c>
      <c r="C440" s="4">
        <v>0.74897622614162473</v>
      </c>
      <c r="D440" s="4">
        <f t="shared" si="6"/>
        <v>4.6990158737657843</v>
      </c>
    </row>
    <row r="441" spans="1:4" ht="15" x14ac:dyDescent="0.15">
      <c r="A441" s="5" t="s">
        <v>436</v>
      </c>
      <c r="B441" s="12">
        <v>2.0412369552450348E-4</v>
      </c>
      <c r="C441" s="4">
        <v>0.75921352501454376</v>
      </c>
      <c r="D441" s="4">
        <f t="shared" si="6"/>
        <v>3.6901065776542716</v>
      </c>
    </row>
    <row r="442" spans="1:4" ht="15" x14ac:dyDescent="0.15">
      <c r="A442" s="5" t="s">
        <v>437</v>
      </c>
      <c r="B442" s="12">
        <v>2.6409477303256508E-6</v>
      </c>
      <c r="C442" s="4">
        <v>0.75945411738103619</v>
      </c>
      <c r="D442" s="4">
        <f t="shared" si="6"/>
        <v>5.5782401942704638</v>
      </c>
    </row>
    <row r="443" spans="1:4" ht="15" x14ac:dyDescent="0.15">
      <c r="A443" s="5" t="s">
        <v>438</v>
      </c>
      <c r="B443" s="12">
        <v>4.6136102796237763E-5</v>
      </c>
      <c r="C443" s="4">
        <v>0.76785780299240614</v>
      </c>
      <c r="D443" s="4">
        <f t="shared" si="6"/>
        <v>4.3359590939409021</v>
      </c>
    </row>
    <row r="444" spans="1:4" ht="15" x14ac:dyDescent="0.15">
      <c r="A444" s="5" t="s">
        <v>439</v>
      </c>
      <c r="B444" s="12">
        <v>2.5278114838659478E-4</v>
      </c>
      <c r="C444" s="4">
        <v>0.81359443869659431</v>
      </c>
      <c r="D444" s="4">
        <f t="shared" si="6"/>
        <v>3.5972553174820381</v>
      </c>
    </row>
    <row r="445" spans="1:4" ht="15" x14ac:dyDescent="0.15">
      <c r="A445" s="5" t="s">
        <v>440</v>
      </c>
      <c r="B445" s="12">
        <v>3.2574830938423524E-4</v>
      </c>
      <c r="C445" s="4">
        <v>0.82315860892041559</v>
      </c>
      <c r="D445" s="4">
        <f t="shared" si="6"/>
        <v>3.4871178295739433</v>
      </c>
    </row>
    <row r="446" spans="1:4" ht="15" x14ac:dyDescent="0.15">
      <c r="A446" s="5" t="s">
        <v>441</v>
      </c>
      <c r="B446" s="12">
        <v>1.4912915926247406E-5</v>
      </c>
      <c r="C446" s="4">
        <v>0.82572014860155807</v>
      </c>
      <c r="D446" s="4">
        <f t="shared" si="6"/>
        <v>4.8264374305333275</v>
      </c>
    </row>
    <row r="447" spans="1:4" ht="15" x14ac:dyDescent="0.15">
      <c r="A447" s="5" t="s">
        <v>442</v>
      </c>
      <c r="B447" s="12">
        <v>2.4434691283078795E-4</v>
      </c>
      <c r="C447" s="4">
        <v>0.82718035298613579</v>
      </c>
      <c r="D447" s="4">
        <f t="shared" si="6"/>
        <v>3.6119931436381543</v>
      </c>
    </row>
    <row r="448" spans="1:4" ht="15" x14ac:dyDescent="0.15">
      <c r="A448" s="5" t="s">
        <v>443</v>
      </c>
      <c r="B448" s="12">
        <v>2.0991013239095679E-4</v>
      </c>
      <c r="C448" s="4">
        <v>0.82798516094778773</v>
      </c>
      <c r="D448" s="4">
        <f t="shared" si="6"/>
        <v>3.6779665974572637</v>
      </c>
    </row>
    <row r="449" spans="1:4" ht="15" x14ac:dyDescent="0.15">
      <c r="A449" s="5" t="s">
        <v>444</v>
      </c>
      <c r="B449" s="12">
        <v>9.3159857899471047E-5</v>
      </c>
      <c r="C449" s="4">
        <v>0.83600246816527723</v>
      </c>
      <c r="D449" s="4">
        <f t="shared" si="6"/>
        <v>4.030771182583929</v>
      </c>
    </row>
    <row r="450" spans="1:4" ht="15" x14ac:dyDescent="0.15">
      <c r="A450" s="5" t="s">
        <v>445</v>
      </c>
      <c r="B450" s="12">
        <v>2.588706983518055E-6</v>
      </c>
      <c r="C450" s="4">
        <v>0.84850315161763401</v>
      </c>
      <c r="D450" s="4">
        <f t="shared" si="6"/>
        <v>5.5869171046995358</v>
      </c>
    </row>
    <row r="451" spans="1:4" ht="15" x14ac:dyDescent="0.15">
      <c r="A451" s="5" t="s">
        <v>446</v>
      </c>
      <c r="B451" s="12">
        <v>1.4772602898494478E-4</v>
      </c>
      <c r="C451" s="4">
        <v>0.84951584039374817</v>
      </c>
      <c r="D451" s="4">
        <f t="shared" si="6"/>
        <v>3.8305429762616341</v>
      </c>
    </row>
    <row r="452" spans="1:4" ht="15" x14ac:dyDescent="0.15">
      <c r="A452" s="5" t="s">
        <v>447</v>
      </c>
      <c r="B452" s="12">
        <v>1.6611307098422532E-4</v>
      </c>
      <c r="C452" s="4">
        <v>0.89723797604854805</v>
      </c>
      <c r="D452" s="4">
        <f t="shared" si="6"/>
        <v>3.7795961927564559</v>
      </c>
    </row>
    <row r="453" spans="1:4" ht="15" x14ac:dyDescent="0.15">
      <c r="A453" s="5" t="s">
        <v>448</v>
      </c>
      <c r="B453" s="12">
        <v>1.472162010825007E-4</v>
      </c>
      <c r="C453" s="4">
        <v>0.91730568298923965</v>
      </c>
      <c r="D453" s="4">
        <f t="shared" ref="D453:D479" si="7">-LOG(B453,10)</f>
        <v>3.8320443934390083</v>
      </c>
    </row>
    <row r="454" spans="1:4" ht="15" x14ac:dyDescent="0.15">
      <c r="A454" s="5" t="s">
        <v>449</v>
      </c>
      <c r="B454" s="12">
        <v>3.2725739201680476E-3</v>
      </c>
      <c r="C454" s="4">
        <v>0.92937711489051233</v>
      </c>
      <c r="D454" s="4">
        <f t="shared" si="7"/>
        <v>2.485110534919754</v>
      </c>
    </row>
    <row r="455" spans="1:4" ht="15" x14ac:dyDescent="0.15">
      <c r="A455" s="5" t="s">
        <v>450</v>
      </c>
      <c r="B455" s="12">
        <v>8.2368441126492507E-5</v>
      </c>
      <c r="C455" s="4">
        <v>0.99593939995316383</v>
      </c>
      <c r="D455" s="4">
        <f t="shared" si="7"/>
        <v>4.084239153229241</v>
      </c>
    </row>
    <row r="456" spans="1:4" ht="15" x14ac:dyDescent="0.15">
      <c r="A456" s="5" t="s">
        <v>451</v>
      </c>
      <c r="B456" s="12">
        <v>8.9002272050859771E-5</v>
      </c>
      <c r="C456" s="4">
        <v>1.0030532289763772</v>
      </c>
      <c r="D456" s="4">
        <f t="shared" si="7"/>
        <v>4.0505989065398493</v>
      </c>
    </row>
    <row r="457" spans="1:4" ht="15" x14ac:dyDescent="0.15">
      <c r="A457" s="5" t="s">
        <v>452</v>
      </c>
      <c r="B457" s="12">
        <v>6.742267220016606E-4</v>
      </c>
      <c r="C457" s="4">
        <v>1.0208738927264256</v>
      </c>
      <c r="D457" s="4">
        <f t="shared" si="7"/>
        <v>3.1711940388398383</v>
      </c>
    </row>
    <row r="458" spans="1:4" ht="15" x14ac:dyDescent="0.15">
      <c r="A458" s="5" t="s">
        <v>453</v>
      </c>
      <c r="B458" s="12">
        <v>4.9149245837854234E-7</v>
      </c>
      <c r="C458" s="4">
        <v>1.105525027533816</v>
      </c>
      <c r="D458" s="4">
        <f t="shared" si="7"/>
        <v>6.3084831417376686</v>
      </c>
    </row>
    <row r="459" spans="1:4" ht="15" x14ac:dyDescent="0.15">
      <c r="A459" s="5" t="s">
        <v>454</v>
      </c>
      <c r="B459" s="12">
        <v>5.9381141744703836E-6</v>
      </c>
      <c r="C459" s="4">
        <v>1.1112345169986422</v>
      </c>
      <c r="D459" s="4">
        <f t="shared" si="7"/>
        <v>5.2263514563078823</v>
      </c>
    </row>
    <row r="460" spans="1:4" ht="15" x14ac:dyDescent="0.15">
      <c r="A460" s="5" t="s">
        <v>455</v>
      </c>
      <c r="B460" s="12">
        <v>5.2134599679716542E-5</v>
      </c>
      <c r="C460" s="4">
        <v>1.1596962387991361</v>
      </c>
      <c r="D460" s="4">
        <f t="shared" si="7"/>
        <v>4.2828739568800973</v>
      </c>
    </row>
    <row r="461" spans="1:4" ht="15" x14ac:dyDescent="0.15">
      <c r="A461" s="5" t="s">
        <v>456</v>
      </c>
      <c r="B461" s="12">
        <v>1.8998778860867361E-4</v>
      </c>
      <c r="C461" s="4">
        <v>1.1772513606940318</v>
      </c>
      <c r="D461" s="4">
        <f t="shared" si="7"/>
        <v>3.7212743122592804</v>
      </c>
    </row>
    <row r="462" spans="1:4" ht="15" x14ac:dyDescent="0.15">
      <c r="A462" s="5" t="s">
        <v>457</v>
      </c>
      <c r="B462" s="12">
        <v>6.3501211302304864E-2</v>
      </c>
      <c r="C462" s="4">
        <v>1.1836352589061025</v>
      </c>
      <c r="D462" s="4">
        <f t="shared" si="7"/>
        <v>1.1972179903475595</v>
      </c>
    </row>
    <row r="463" spans="1:4" ht="15" x14ac:dyDescent="0.15">
      <c r="A463" s="5" t="s">
        <v>458</v>
      </c>
      <c r="B463" s="12">
        <v>1.2367852402217236E-6</v>
      </c>
      <c r="C463" s="4">
        <v>1.2648629424774573</v>
      </c>
      <c r="D463" s="4">
        <f t="shared" si="7"/>
        <v>5.9077057062592786</v>
      </c>
    </row>
    <row r="464" spans="1:4" ht="15" x14ac:dyDescent="0.15">
      <c r="A464" s="5" t="s">
        <v>459</v>
      </c>
      <c r="B464" s="12">
        <v>2.3581087083681493E-5</v>
      </c>
      <c r="C464" s="4">
        <v>1.2985406094670455</v>
      </c>
      <c r="D464" s="4">
        <f t="shared" si="7"/>
        <v>4.627436177885464</v>
      </c>
    </row>
    <row r="465" spans="1:4" ht="15" x14ac:dyDescent="0.15">
      <c r="A465" s="5" t="s">
        <v>460</v>
      </c>
      <c r="B465" s="12">
        <v>5.428259323989491E-4</v>
      </c>
      <c r="C465" s="4">
        <v>1.313097089182413</v>
      </c>
      <c r="D465" s="4">
        <f t="shared" si="7"/>
        <v>3.2653394129858722</v>
      </c>
    </row>
    <row r="466" spans="1:4" ht="15" x14ac:dyDescent="0.15">
      <c r="A466" s="5" t="s">
        <v>461</v>
      </c>
      <c r="B466" s="12">
        <v>7.7762665036267211E-6</v>
      </c>
      <c r="C466" s="4">
        <v>1.3567757571720056</v>
      </c>
      <c r="D466" s="4">
        <f t="shared" si="7"/>
        <v>5.1092288639419712</v>
      </c>
    </row>
    <row r="467" spans="1:4" ht="15" x14ac:dyDescent="0.15">
      <c r="A467" s="5" t="s">
        <v>462</v>
      </c>
      <c r="B467" s="12">
        <v>9.8733649966366191E-4</v>
      </c>
      <c r="C467" s="4">
        <v>1.3854817482362054</v>
      </c>
      <c r="D467" s="4">
        <f t="shared" si="7"/>
        <v>3.0055348077752715</v>
      </c>
    </row>
    <row r="468" spans="1:4" ht="15" x14ac:dyDescent="0.15">
      <c r="A468" s="5" t="s">
        <v>463</v>
      </c>
      <c r="B468" s="12">
        <v>2.3466515998121135E-5</v>
      </c>
      <c r="C468" s="4">
        <v>1.3979055282305275</v>
      </c>
      <c r="D468" s="4">
        <f t="shared" si="7"/>
        <v>4.6295513839892539</v>
      </c>
    </row>
    <row r="469" spans="1:4" ht="15" x14ac:dyDescent="0.15">
      <c r="A469" s="5" t="s">
        <v>464</v>
      </c>
      <c r="B469" s="12">
        <v>6.2557884334832358E-4</v>
      </c>
      <c r="C469" s="4">
        <v>1.4515457305363133</v>
      </c>
      <c r="D469" s="4">
        <f t="shared" si="7"/>
        <v>3.2037179472443182</v>
      </c>
    </row>
    <row r="470" spans="1:4" ht="15" x14ac:dyDescent="0.15">
      <c r="A470" s="5" t="s">
        <v>465</v>
      </c>
      <c r="B470" s="12">
        <v>1.3121817116535186E-4</v>
      </c>
      <c r="C470" s="4">
        <v>1.5185425722167829</v>
      </c>
      <c r="D470" s="4">
        <f t="shared" si="7"/>
        <v>3.8820060194542778</v>
      </c>
    </row>
    <row r="471" spans="1:4" ht="15" x14ac:dyDescent="0.15">
      <c r="A471" s="5" t="s">
        <v>466</v>
      </c>
      <c r="B471" s="12">
        <v>1.9940768766072331E-4</v>
      </c>
      <c r="C471" s="4">
        <v>1.6150817884188429</v>
      </c>
      <c r="D471" s="4">
        <f t="shared" si="7"/>
        <v>3.7002581025726462</v>
      </c>
    </row>
    <row r="472" spans="1:4" ht="21" customHeight="1" x14ac:dyDescent="0.15">
      <c r="A472" s="5" t="s">
        <v>467</v>
      </c>
      <c r="B472" s="12">
        <v>7.6117326501491091E-6</v>
      </c>
      <c r="C472" s="4">
        <v>1.6441333633703239</v>
      </c>
      <c r="D472" s="4">
        <f t="shared" si="7"/>
        <v>5.1185164740113986</v>
      </c>
    </row>
    <row r="473" spans="1:4" ht="15" x14ac:dyDescent="0.15">
      <c r="A473" s="5" t="s">
        <v>468</v>
      </c>
      <c r="B473" s="12">
        <v>4.9302637474714712E-6</v>
      </c>
      <c r="C473" s="4">
        <v>1.8858171803923747</v>
      </c>
      <c r="D473" s="4">
        <f t="shared" si="7"/>
        <v>5.3071298472526642</v>
      </c>
    </row>
    <row r="474" spans="1:4" ht="15" x14ac:dyDescent="0.15">
      <c r="A474" s="5" t="s">
        <v>469</v>
      </c>
      <c r="B474" s="12">
        <v>9.1777907953179234E-5</v>
      </c>
      <c r="C474" s="4">
        <v>2.0012764566603432</v>
      </c>
      <c r="D474" s="4">
        <f t="shared" si="7"/>
        <v>4.0372618461264898</v>
      </c>
    </row>
    <row r="475" spans="1:4" ht="15" x14ac:dyDescent="0.15">
      <c r="A475" s="5" t="s">
        <v>470</v>
      </c>
      <c r="B475" s="12">
        <v>2.4745189768632749E-4</v>
      </c>
      <c r="C475" s="4">
        <v>2.0661356296841253</v>
      </c>
      <c r="D475" s="4">
        <f t="shared" si="7"/>
        <v>3.6065092112747679</v>
      </c>
    </row>
    <row r="476" spans="1:4" ht="15" x14ac:dyDescent="0.15">
      <c r="A476" s="5" t="s">
        <v>471</v>
      </c>
      <c r="B476" s="12">
        <v>5.2403599192366816E-4</v>
      </c>
      <c r="C476" s="4">
        <v>2.2321282169970451</v>
      </c>
      <c r="D476" s="4">
        <f t="shared" si="7"/>
        <v>3.2806388837089422</v>
      </c>
    </row>
    <row r="477" spans="1:4" ht="15" x14ac:dyDescent="0.15">
      <c r="A477" s="5" t="s">
        <v>472</v>
      </c>
      <c r="B477" s="12">
        <v>6.3362288597497169E-4</v>
      </c>
      <c r="C477" s="4">
        <v>2.2681688948319789</v>
      </c>
      <c r="D477" s="4">
        <f t="shared" si="7"/>
        <v>3.1981691447500937</v>
      </c>
    </row>
    <row r="478" spans="1:4" ht="15" x14ac:dyDescent="0.15">
      <c r="A478" s="5" t="s">
        <v>473</v>
      </c>
      <c r="B478" s="12">
        <v>6.1549211127468066E-7</v>
      </c>
      <c r="C478" s="4">
        <v>2.8988607241246322</v>
      </c>
      <c r="D478" s="4">
        <f t="shared" si="7"/>
        <v>6.2107775090232096</v>
      </c>
    </row>
    <row r="479" spans="1:4" ht="15" x14ac:dyDescent="0.15">
      <c r="A479" s="5" t="s">
        <v>474</v>
      </c>
      <c r="B479" s="12">
        <v>4.5446708875777676E-5</v>
      </c>
      <c r="C479" s="4">
        <v>3.9056740312798479</v>
      </c>
      <c r="D479" s="4">
        <f t="shared" si="7"/>
        <v>4.3424975617014487</v>
      </c>
    </row>
    <row r="607" spans="3:3" x14ac:dyDescent="0.15">
      <c r="C607" s="6"/>
    </row>
    <row r="608" spans="3:3" x14ac:dyDescent="0.15">
      <c r="C608" s="6"/>
    </row>
  </sheetData>
  <autoFilter ref="A4:D4" xr:uid="{989E8AD4-2918-4C70-BD31-4A79CA58FA1F}">
    <sortState xmlns:xlrd2="http://schemas.microsoft.com/office/spreadsheetml/2017/richdata2" ref="A5:D479">
      <sortCondition ref="C4:C479"/>
    </sortState>
  </autoFilter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83916-4111-3143-BEB0-9316F152F85A}">
  <dimension ref="A1"/>
  <sheetViews>
    <sheetView workbookViewId="0">
      <selection activeCell="A2" sqref="A2:B6"/>
    </sheetView>
  </sheetViews>
  <sheetFormatPr baseColWidth="10" defaultRowHeight="15" x14ac:dyDescent="0.2"/>
  <cols>
    <col min="2" max="2" width="17.6640625" bestFit="1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NG LIN</dc:creator>
  <cp:lastModifiedBy>Microsoft Office User</cp:lastModifiedBy>
  <dcterms:created xsi:type="dcterms:W3CDTF">2015-06-05T18:17:20Z</dcterms:created>
  <dcterms:modified xsi:type="dcterms:W3CDTF">2022-12-12T20:15:01Z</dcterms:modified>
</cp:coreProperties>
</file>